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na\Nextcloud\Arbeit UNH\AG Korinna Huber\Kälberversuch\K28 project microbiota\paper K28_II\revision\"/>
    </mc:Choice>
  </mc:AlternateContent>
  <xr:revisionPtr revIDLastSave="0" documentId="13_ncr:1_{808068A6-C2F0-4409-A0B5-C5D215A2B08A}" xr6:coauthVersionLast="36" xr6:coauthVersionMax="45" xr10:uidLastSave="{00000000-0000-0000-0000-000000000000}"/>
  <bookViews>
    <workbookView xWindow="0" yWindow="0" windowWidth="28800" windowHeight="18000" xr2:uid="{CCA3902B-429F-CC4C-908D-1C26E0EDB35B}"/>
  </bookViews>
  <sheets>
    <sheet name="Table S1" sheetId="1" r:id="rId1"/>
    <sheet name="Table S2" sheetId="4" r:id="rId2"/>
    <sheet name="Table S3" sheetId="6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1" uniqueCount="269">
  <si>
    <t>Genera</t>
  </si>
  <si>
    <t>d1E</t>
  </si>
  <si>
    <t>d28E</t>
  </si>
  <si>
    <t>d42E</t>
  </si>
  <si>
    <t>d70E</t>
  </si>
  <si>
    <t>d98E</t>
  </si>
  <si>
    <t>d112E</t>
  </si>
  <si>
    <t>d140E</t>
  </si>
  <si>
    <t>d1L</t>
  </si>
  <si>
    <t>d28L</t>
  </si>
  <si>
    <t>d42L</t>
  </si>
  <si>
    <t>d70L</t>
  </si>
  <si>
    <t>d98L</t>
  </si>
  <si>
    <t>d112L</t>
  </si>
  <si>
    <t>d140L</t>
  </si>
  <si>
    <t>d1</t>
  </si>
  <si>
    <t>d28</t>
  </si>
  <si>
    <t>d42</t>
  </si>
  <si>
    <t>d70</t>
  </si>
  <si>
    <t>d98</t>
  </si>
  <si>
    <t>d112</t>
  </si>
  <si>
    <t>d140</t>
  </si>
  <si>
    <t>d1E - d28E</t>
  </si>
  <si>
    <t>d1E - d42E</t>
  </si>
  <si>
    <t>d1E - d70E</t>
  </si>
  <si>
    <t>d1E - d98E</t>
  </si>
  <si>
    <t>d1E - d112E</t>
  </si>
  <si>
    <t>d1E - d140E</t>
  </si>
  <si>
    <t>d28E - d42E</t>
  </si>
  <si>
    <t>d28E - d70E</t>
  </si>
  <si>
    <t>d28E - d98E</t>
  </si>
  <si>
    <t>d28E - d112E</t>
  </si>
  <si>
    <t>d28E - d140E</t>
  </si>
  <si>
    <t>d42E - d70E</t>
  </si>
  <si>
    <t>d42E - d98E</t>
  </si>
  <si>
    <t>d42E - d112E</t>
  </si>
  <si>
    <t>d42E - d140E</t>
  </si>
  <si>
    <t>d70E - d98E</t>
  </si>
  <si>
    <t>d70E - d112E</t>
  </si>
  <si>
    <t>d70E - d140E</t>
  </si>
  <si>
    <t>d112E - d98E</t>
  </si>
  <si>
    <t>d98E - d140E</t>
  </si>
  <si>
    <t>d112E - d140E</t>
  </si>
  <si>
    <t>d1L - d28L</t>
  </si>
  <si>
    <t>d1L - d42L</t>
  </si>
  <si>
    <t>d1L - d70L</t>
  </si>
  <si>
    <t>d1L - d98L</t>
  </si>
  <si>
    <t>d1L - d112L</t>
  </si>
  <si>
    <t>d1L - d140L</t>
  </si>
  <si>
    <t>d28L - d42L</t>
  </si>
  <si>
    <t>d28L - d70L</t>
  </si>
  <si>
    <t>d28L - d98L</t>
  </si>
  <si>
    <t>d28L - d112L</t>
  </si>
  <si>
    <t>d28L - d140L</t>
  </si>
  <si>
    <t>d42L - d70L</t>
  </si>
  <si>
    <t>d42L - d98L</t>
  </si>
  <si>
    <t>d42L - d112L</t>
  </si>
  <si>
    <t>d42L - d140L</t>
  </si>
  <si>
    <t>d70L - d98L</t>
  </si>
  <si>
    <t>d70L - d112L</t>
  </si>
  <si>
    <t>d70L - d140L</t>
  </si>
  <si>
    <t>d112L - d98L</t>
  </si>
  <si>
    <t>d98L - d140L</t>
  </si>
  <si>
    <t>d112L - d140L</t>
  </si>
  <si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Taxon</t>
    </r>
  </si>
  <si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earlyC</t>
    </r>
  </si>
  <si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lateC</t>
    </r>
  </si>
  <si>
    <r>
      <rPr>
        <b/>
        <vertAlign val="superscript"/>
        <sz val="12"/>
        <color theme="1"/>
        <rFont val="Arial"/>
        <family val="2"/>
      </rPr>
      <t>5</t>
    </r>
    <r>
      <rPr>
        <b/>
        <sz val="12"/>
        <color theme="1"/>
        <rFont val="Arial"/>
        <family val="2"/>
      </rPr>
      <t>earlyC</t>
    </r>
    <r>
      <rPr>
        <b/>
        <i/>
        <sz val="12"/>
        <color theme="1"/>
        <rFont val="Arial"/>
        <family val="2"/>
      </rPr>
      <t xml:space="preserve"> vs.</t>
    </r>
    <r>
      <rPr>
        <b/>
        <sz val="12"/>
        <color theme="1"/>
        <rFont val="Arial"/>
        <family val="2"/>
      </rPr>
      <t xml:space="preserve"> lateC</t>
    </r>
  </si>
  <si>
    <r>
      <rPr>
        <b/>
        <vertAlign val="superscript"/>
        <sz val="12"/>
        <color theme="1"/>
        <rFont val="Arial"/>
        <family val="2"/>
      </rPr>
      <t>5</t>
    </r>
    <r>
      <rPr>
        <b/>
        <sz val="12"/>
        <color theme="1"/>
        <rFont val="Arial"/>
        <family val="2"/>
      </rPr>
      <t xml:space="preserve">earlyC </t>
    </r>
    <r>
      <rPr>
        <b/>
        <i/>
        <sz val="12"/>
        <color theme="1"/>
        <rFont val="Arial"/>
        <family val="2"/>
      </rPr>
      <t xml:space="preserve">vs. </t>
    </r>
    <r>
      <rPr>
        <b/>
        <sz val="12"/>
        <color theme="1"/>
        <rFont val="Arial"/>
        <family val="2"/>
      </rPr>
      <t>earlyC</t>
    </r>
  </si>
  <si>
    <r>
      <rPr>
        <b/>
        <vertAlign val="superscript"/>
        <sz val="12"/>
        <color theme="1"/>
        <rFont val="Arial"/>
        <family val="2"/>
      </rPr>
      <t>5</t>
    </r>
    <r>
      <rPr>
        <b/>
        <sz val="12"/>
        <color theme="1"/>
        <rFont val="Arial"/>
        <family val="2"/>
      </rPr>
      <t xml:space="preserve">lateC </t>
    </r>
    <r>
      <rPr>
        <b/>
        <i/>
        <sz val="12"/>
        <color theme="1"/>
        <rFont val="Arial"/>
        <family val="2"/>
      </rPr>
      <t>vs.</t>
    </r>
    <r>
      <rPr>
        <b/>
        <sz val="12"/>
        <color theme="1"/>
        <rFont val="Arial"/>
        <family val="2"/>
      </rPr>
      <t xml:space="preserve"> lateC</t>
    </r>
  </si>
  <si>
    <t>Phyla</t>
  </si>
  <si>
    <t>o_Bacteroidales</t>
  </si>
  <si>
    <t>o_Bacteroidales incertae sedis</t>
  </si>
  <si>
    <t>g_Blautia</t>
  </si>
  <si>
    <t>g_Prevotella</t>
  </si>
  <si>
    <t>g_Mediterraneibacter</t>
  </si>
  <si>
    <t>g_Anaerostipes</t>
  </si>
  <si>
    <t>g_Parabacteroides</t>
  </si>
  <si>
    <t>g_Faecalicatena</t>
  </si>
  <si>
    <t>g_Streptococcus</t>
  </si>
  <si>
    <t>g_Frisingicoccus</t>
  </si>
  <si>
    <t>g_Collinsella</t>
  </si>
  <si>
    <t>o_Sphingobacteriales</t>
  </si>
  <si>
    <t>f_Lachnospiraceae</t>
  </si>
  <si>
    <t>g_Bacteroides</t>
  </si>
  <si>
    <t>f_Bacteroidaceae</t>
  </si>
  <si>
    <t>f_Rikenellaceae</t>
  </si>
  <si>
    <t>g_Faecalibacterium</t>
  </si>
  <si>
    <t>f_Eubacteriaceae</t>
  </si>
  <si>
    <t>c_Cytophagia</t>
  </si>
  <si>
    <t>c_Bacteroidia</t>
  </si>
  <si>
    <t>g_Phocaeicola</t>
  </si>
  <si>
    <t>f_Atopobiaceae</t>
  </si>
  <si>
    <t>f_Muribaculaceae</t>
  </si>
  <si>
    <t>g_Alistipes</t>
  </si>
  <si>
    <t>o_Clostridiales</t>
  </si>
  <si>
    <t>f_Spirochaetaceae</t>
  </si>
  <si>
    <t>g_Barnesiella</t>
  </si>
  <si>
    <t>g_Gemmiger</t>
  </si>
  <si>
    <t>g_Butyricicoccus</t>
  </si>
  <si>
    <t>g_Butyricimonas</t>
  </si>
  <si>
    <t>f_Marinilabiliaceae</t>
  </si>
  <si>
    <t>f_Ruminococcaceae</t>
  </si>
  <si>
    <t>g_Olsenella</t>
  </si>
  <si>
    <t>f_Prevotellaceae</t>
  </si>
  <si>
    <t>g_Clostridium</t>
  </si>
  <si>
    <t>c_Clostridia</t>
  </si>
  <si>
    <t>o_Erysipelotrichales</t>
  </si>
  <si>
    <t>f_Lactobacillaceae</t>
  </si>
  <si>
    <t>f_Oscillospiraceae</t>
  </si>
  <si>
    <t>f_Tannerellaceae</t>
  </si>
  <si>
    <t>f_Erysipelotrichaceae</t>
  </si>
  <si>
    <t>g_Ligilactobacillus</t>
  </si>
  <si>
    <t>g_Bifidobacterium</t>
  </si>
  <si>
    <t>g_Gallibacterium</t>
  </si>
  <si>
    <t>g_Enterococcus</t>
  </si>
  <si>
    <t>g_Lactobacillus</t>
  </si>
  <si>
    <t>g_Citrobacter</t>
  </si>
  <si>
    <t>g_Limosilactobacillus</t>
  </si>
  <si>
    <t>g_Schaalia</t>
  </si>
  <si>
    <t>g_Turicibacter</t>
  </si>
  <si>
    <t>&lt; 0.001</t>
  </si>
  <si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 xml:space="preserve">Pairwise comparisons were done using Dunn’s test and </t>
    </r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>≤ 0.05 indicates significant effect</t>
    </r>
  </si>
  <si>
    <t>Spirochaetes</t>
  </si>
  <si>
    <t>Proteobacteria</t>
  </si>
  <si>
    <t>Actinobacteria</t>
  </si>
  <si>
    <t>Bacteroidetes</t>
  </si>
  <si>
    <t>Firmicutes</t>
  </si>
  <si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earlyC group weaned at 7 weeks of age (experimental days 28–42)</t>
    </r>
  </si>
  <si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lateC group weaned at 17 weeks of age (experimental days 98–112)</t>
    </r>
  </si>
  <si>
    <r>
      <rPr>
        <vertAlign val="superscript"/>
        <sz val="12"/>
        <color theme="1"/>
        <rFont val="Arial"/>
        <family val="2"/>
      </rPr>
      <t>4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s were obtained using Kruskal-Wallis test and</t>
    </r>
    <r>
      <rPr>
        <i/>
        <sz val="12"/>
        <color theme="1"/>
        <rFont val="Arial"/>
        <family val="2"/>
      </rPr>
      <t xml:space="preserve"> p </t>
    </r>
    <r>
      <rPr>
        <sz val="12"/>
        <color theme="1"/>
        <rFont val="Arial"/>
        <family val="2"/>
      </rPr>
      <t>≤ 0.05 indicates bacterial taxa that were significantly different between the samples due to age x weaning effect</t>
    </r>
  </si>
  <si>
    <r>
      <rPr>
        <b/>
        <vertAlign val="superscript"/>
        <sz val="12"/>
        <color theme="1"/>
        <rFont val="Arial"/>
        <family val="2"/>
      </rPr>
      <t>4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>Species</t>
  </si>
  <si>
    <t>s_Prevotella copri</t>
  </si>
  <si>
    <t>s_Barnesiella intestinihominis</t>
  </si>
  <si>
    <t>s_Faecalibacterium prausnitzii</t>
  </si>
  <si>
    <t>s_Bacteroides uniformis</t>
  </si>
  <si>
    <t>s_Blautia wexlerae</t>
  </si>
  <si>
    <t>s_Phocaeicola vulgatus</t>
  </si>
  <si>
    <t>s_Gallibacterium anatis</t>
  </si>
  <si>
    <t>s_Ligilactobacillus salivarius</t>
  </si>
  <si>
    <t>s_Bifidobacterium pseudolongum</t>
  </si>
  <si>
    <t>s_Bifidobacterium longum</t>
  </si>
  <si>
    <t>s_Lactobacillus amylovorus</t>
  </si>
  <si>
    <t>s_Lactobacillus ingluviei</t>
  </si>
  <si>
    <t>s_Streptococcus gallolyticus</t>
  </si>
  <si>
    <t>s_Olsenella umbonata</t>
  </si>
  <si>
    <t>s_Butyricimonas virosa</t>
  </si>
  <si>
    <t>s_Phocaeicola coprocola</t>
  </si>
  <si>
    <t>1E-112E; 1L-112E; 28E-112E; 28L-112E; 42E-112E; 42L-112E; 70E-112E; 70L-112E; 1E-112L; 1L-112L; 28E-112L; 28L-112L; 42E-112L; 42L-112L; 70E-112L; 70L-112L; 1E-140E; 1L-140E; 28E-140E; 28L-140E; 42E-140E; 42L-140E; 1E-140L; 1L-140L; 28E-140L; 28L-140L; 42E-140L; 42L-140L; 70E-140L; 70L-140L; 70E-1E; 70L-1E; 98E-1E; 98L-1E; 70E-1L; 70L-1L; 98E-1L; 98L-1L; 42E-28E; 70E-28E; 70L-28E; 98E-28E; 98L-28E; 70E-28L; 70L-28L; 98E-28L; 98L-28L; 98E-42E; 70E-42L; 70L-42L; 98E-42L; 98L-42L; 98E-70E; 98E-70L</t>
  </si>
  <si>
    <t>SM C26:0</t>
  </si>
  <si>
    <t>112L-112E; 1E-112E; 1L-112E; 28E-112E; 28L-112E; 42E-112E; 42L-112E; 70L-112E; 98L-112E; 140E-112L; 140L-112L; 1E-112L; 1L-112L; 28E-112L; 28L-112L; 42E-112L; 42L-112L; 70E-112L; 98E-112L; 1E-140E; 1L-140E; 28E-140E; 28L-140E; 42E-140E; 42L-140E; 70L-140E; 98L-140E; 1E-140L; 1L-140L; 28E-140L; 28L-140L; 42E-140L; 42L-140L; 70L-140L; 98L-140L; 70E-1E; 98E-1E; 70E-1L; 70L-1L; 98E-1L; 98L-1L; 70E-28E; 70L-28E; 98E-28E; 98L-28E; 70E-28L; 70L-28L; 98E-28L; 98L-28L; 70E-42E; 70L-42E; 98E-42E; 98L-42E; 70E-42L; 98E-42L; 70L-70E; 98L-70E; 98E-70L; 98L-98E</t>
  </si>
  <si>
    <t>SM C24:1</t>
  </si>
  <si>
    <t>28E-112E; 28L-112E; 42E-112E; 42L-112E; 28E-112L; 28L-112L; 42E-112L; 42L-112L; 1E-140E; 1L-140E; 28E-140E; 28L-140E; 42E-140E; 42L-140E; 70L-140E; 98L-140E; 28E-140L; 28L-140L; 42E-140L; 42L-140L; 70E-1E; 70E-1L; 70E-28E; 98E-28E; 70E-28L; 98E-28L; 70E-42E; 98E-42E; 70E-42L; 98E-42L; 98L-70E</t>
  </si>
  <si>
    <t>SM C22:3</t>
  </si>
  <si>
    <t>1E-112E; 1L-112E; 70E-112E; 1E-112L; 1L-112L; 28E-112L; 28L-112L; 42E-112L; 42L-112L; 70E-112L; 98E-112L; 1E-140E; 1L-140E; 28L-140E; 42L-140E; 70E-140E; 1E-140L; 1L-140L; 70E-140L; 28E-1E; 28L-1E; 42E-1E; 42L-1E; 70L-1E; 98E-1E; 98L-1E; 70L-1L; 98E-1L; 98L-1L; 98L-28E; 98L-28L; 98L-42L; 70L-70E; 98L-70E</t>
  </si>
  <si>
    <t>SM C18:1</t>
  </si>
  <si>
    <t>1E-112E; 1L-112E; 28E-112E; 28L-112E; 42L-112E; 1E-112L; 1L-112L; 28E-112L; 28L-112L; 42E-112L; 42L-112L; 70E-112L; 1E-140E; 1L-140E; 28E-140E; 28L-140E; 42L-140E; 1E-140L; 1L-140L; 28E-140L; 28L-140L; 42L-140L; 42E-1E; 42L-1E; 70E-1E; 70L-1E; 98E-1E; 98L-1E; 42E-1L; 70E-1L; 70L-1L; 98E-1L; 98L-1L; 70L-28E; 98E-28E; 98L-28E; 70L-28L; 98E-28L; 98L-28L; 98E-42L; 98L-42L</t>
  </si>
  <si>
    <t>SM (OH) C24:1</t>
  </si>
  <si>
    <t>1E-112E; 1L-112E; 28L-112E; 70E-112E; 1E-112L; 1L-112L; 28E-112L; 28L-112L; 42E-112L; 42L-112L; 70E-112L; 98E-112L; 1E-140E; 1L-140E; 28E-140E; 28L-140E; 42L-140E; 70E-140E; 98E-140E; 1E-140L; 1L-140L; 28L-140L; 70E-140L; 28E-1E; 42E-1E; 42L-1E; 70L-1E; 98E-1E; 98L-1E; 42E-1L; 70L-1L; 98L-1L; 98L-28E; 98L-28L; 98L-42L; 98L-70E; 98L-98E</t>
  </si>
  <si>
    <t>SM (OH) C22:2</t>
  </si>
  <si>
    <t>112L-112E; 1E-112E; 1L-112E; 28E-112E; 42E-112E; 42L-112E; 70L-112E; 98L-112E; 140E-112L; 1E-112L; 1L-112L; 70E-112L; 98E-112L; 1E-140E; 1L-140E; 42E-140E; 98L-140E; 1E-140L; 1L-140L; 28E-1E; 28L-1E; 42E-1E; 42L-1E; 70E-1E; 70L-1E; 98E-1E; 98L-1E; 28E-1L; 28L-1L; 42E-1L; 42L-1L; 70E-1L; 70L-1L; 98E-1L; 98L-1L; 70E-28E; 98E-28E; 70E-28L; 70E-42E; 98E-42E; 70E-42L; 98E-42L; 70L-70E; 98L-70E; 98E-70L; 98L-98E</t>
  </si>
  <si>
    <t>SM (OH) C22:1</t>
  </si>
  <si>
    <t>1E-112E; 1L-112E; 28E-112E; 28L-112E; 42E-112E; 42L-112E; 70E-112E; 70L-112E; 98L-112E; 1E-112L; 1L-112L; 28E-112L; 28L-112L; 42E-112L; 42L-112L; 70L-112L; 1E-140E; 1L-140E; 28E-140E; 28L-140E; 42E-140E; 42L-140E; 70E-140E; 70L-140E; 98L-140E; 1E-140L; 1L-140L; 28E-140L; 28L-140L; 42E-140L; 42L-140L; 70L-140L; 98L-140L; 42E-1E; 42L-1E; 70E-1E; 70L-1E; 98E-1E; 98L-1E; 42E-1L; 42L-1L; 70E-1L; 70L-1L; 98E-1L; 98L-1L; 42E-28E; 42L-28E; 70E-28E; 70L-28E; 98E-28E; 98L-28E; 42E-28L; 42L-28L; 70E-28L; 70L-28L; 98E-28L; 98L-28L; 70E-42E; 70L-42E; 98E-42E; 98L-42E; 70E-42L; 70L-42L; 98E-42L; 98L-42L; 70L-70E; 98E-70E; 98E-70L; 98L-70L; 98L-98E</t>
  </si>
  <si>
    <t>SM (OH) C16:1</t>
  </si>
  <si>
    <t>1E-112E; 1L-112E; 28E-112E; 28L-112E; 42E-112E; 42L-112E; 70E-112E; 70L-112E; 1E-112L; 1L-112L; 28E-112L; 28L-112L; 42E-112L; 42L-112L; 70E-112L; 1E-140E; 1L-140E; 28E-140E; 28L-140E; 42E-140E; 42L-140E; 70E-140E; 70L-140E; 98L-140E; 1E-140L; 1L-140L; 28E-140L; 28L-140L; 42E-140L; 42L-140L; 70E-140L; 70L-140L; 28E-1E; 28L-1E; 42E-1E; 42L-1E; 70E-1E; 70L-1E; 98E-1E; 98L-1E; 70E-1L; 70L-1L; 98E-1L; 98L-1L; 70E-28E; 70L-28E; 98E-28E; 98L-28E; 70E-28L; 70L-28L; 98E-28L; 98L-28L; 70E-42E; 70L-42E; 98E-42E; 98L-42E; 70E-42L; 70L-42L; 98E-42L; 98L-42L; 98E-70E</t>
  </si>
  <si>
    <t>SM (OH) C14:1</t>
  </si>
  <si>
    <t>112L-112E; 1E-112E; 1L-112E; 28E-112E; 28L-112E; 42E-112E; 42L-112E; 70L-112E; 98L-112E; 1E-112L; 1L-112L; 98E-112L; 1E-140E; 1L-140E; 28E-140E; 28L-140E; 42E-140E; 42L-140E; 98L-140E; 1E-140L; 1L-140L; 42L-140L; 28E-1E; 28L-1E; 42E-1E; 42L-1E; 70E-1E; 70L-1E; 98E-1E; 98L-1E; 28E-1L; 28L-1L; 42E-1L; 42L-1L; 70E-1L; 70L-1L; 98E-1L; 98L-1L; 98E-28E; 98E-28L; 98E-42E; 70E-42L; 98E-42L; 98E-70L; 98L-98E</t>
  </si>
  <si>
    <t>Taurine</t>
  </si>
  <si>
    <t>1E-112E; 1L-112E; 28E-112E; 28L-112E; 42L-112E; 70E-112E; 1E-112L; 1L-112L; 28E-112L; 28L-112L; 42L-112L; 1E-140E; 1L-140E; 28E-140E; 28L-140E; 70E-140E; 1E-140L; 1L-140L; 28E-140L; 28L-140L; 42L-140L; 70L-140L; 28E-1E; 28L-1E; 42E-1E; 42L-1E; 70E-1E; 70L-1E; 98E-1E; 98L-1E; 28E-1L; 28L-1L; 42E-1L; 42L-1L; 70E-1L; 70L-1L; 98E-1L; 98L-1L; 42E-28E; 70E-28E; 70L-28E; 98E-28E; 98L-28E; 42E-28L; 70E-28L; 70L-28L; 98E-28L; 98L-28L; 42L-42E; 70E-42E; 70E-42L; 98E-42L; 98L-42L; 70L-70E</t>
  </si>
  <si>
    <t>1E-112E; 1L-112E; 1E-112L; 1L-112L; 1E-140E; 1L-140E; 1E-140L; 1L-140L; 28E-1E; 28L-1E; 42E-1E; 42L-1E; 70E-1E; 70L-1E; 98E-1E; 98L-1E; 28E-1L; 28L-1L; 42E-1L; 42L-1L; 70E-1L; 70L-1L; 98E-1L; 98L-1L</t>
  </si>
  <si>
    <t>Spermine</t>
  </si>
  <si>
    <t>Symmetric dimethylarginine</t>
  </si>
  <si>
    <t>1E-112E; 1L-112E; 28E-112E; 28L-112E; 42L-112E; 1E-112L; 1L-112L; 28E-112L; 28L-112L; 1E-140E; 1L-140E; 28E-140E; 28L-140E; 42E-140E; 42L-140E; 1E-140L; 1L-140L; 28E-140L; 28L-140L; 42E-1E; 70E-1E; 70L-1E; 98E-1E; 98L-1E; 42E-1L; 70E-1L; 70L-1L; 98E-1L; 98L-1L; 70E-28E; 98E-28E; 98L-28E; 42E-28L; 70E-28L; 70L-28L; 98E-28L; 98L-28L</t>
  </si>
  <si>
    <t>Sarcosine</t>
  </si>
  <si>
    <t>Histamine</t>
  </si>
  <si>
    <t>Dopamine</t>
  </si>
  <si>
    <t>Dihydroxyphenylalanine</t>
  </si>
  <si>
    <t>1E-112E; 1L-112E; 1E-112L; 1L-112L; 1E-140E; 1L-140E; 1E-140L; 1L-140L; 28E-1E; 28L-1E; 42E-1E; 42L-1E; 70E-1E; 70L-1E; 98E-1E; 98L-1E; 42E-1L; 42L-1L; 70E-1L; 70L-1L; 98E-1L; 98L-1L; 98E-28E; 98L-28E; 98E-28L; 98L-28L</t>
  </si>
  <si>
    <t>Creatinine</t>
  </si>
  <si>
    <t>1E-112E; 1L-112E; 28E-112E; 28L-112E; 70E-112E; 1E-112L; 1L-112L; 28E-112L; 28L-112L; 42E-112L; 42L-112L; 70E-112L; 1E-140E; 1L-140E; 28E-140E; 28L-140E; 42E-140E; 42L-140E; 70E-140E; 1E-140L; 1L-140L; 28E-140L; 28L-140L; 42L-140L; 70E-140L; 70L-1E; 98E-1E; 98L-1E; 70L-1L; 98L-1L; 70L-28E; 98L-28E; 70L-28L; 98L-28L; 98L-42L; 98L-70E</t>
  </si>
  <si>
    <t>Carnosine</t>
  </si>
  <si>
    <t>1E-112E; 1L-112E; 1E-112L; 1L-112L; 1E-140E; 1L-140E; 1E-140L; 1L-140L; 28E-1E; 28L-1E; 42E-1E; 42L-1E; 70E-1E; 70L-1E; 98E-1E; 98L-1E; 28E-1L; 28L-1L; 42E-1L; 42L-1L; 70E-1L; 70L-1L; 98E-1L; 98L-1L; 98L-28E; 98L-28L</t>
  </si>
  <si>
    <t>Asymmetric dimethylarginine</t>
  </si>
  <si>
    <t>1E-112E; 1L-112E; 28E-112E; 28L-112E; 42E-112E; 42L-112E; 70L-112E; 98L-112E; 1E-112L; 1L-112L; 28E-112L; 28L-112L; 42E-112L; 42L-112L; 70L-112L; 98L-112L; 1E-140E; 1L-140E; 28E-140E; 28L-140E; 42E-140E; 42L-140E; 70L-140E; 98L-140E; 1E-140L; 1L-140L; 28E-140L; 28L-140L; 42E-140L; 42L-140L; 70L-140L; 98L-140L; 70E-1E; 98E-1E; 70E-1L; 98E-1L; 70E-28E; 70L-28E; 98E-28E; 98L-28E; 70E-28L; 98E-28L; 70E-42E; 98E-42E; 70E-42L; 98E-42L; 70L-70E; 98L-70E; 98E-70L; 98L-98E</t>
  </si>
  <si>
    <t>Acetylornithine</t>
  </si>
  <si>
    <t>1L-112L; 28E-112L; 28L-112L; 98L-140E; 28E-140L; 28L-140L; 42E-1E; 98L-1E; 42E-1L; 98L-1L; 42E-28E; 70L-28E; 98L-28E; 42E-28L; 70L-28L; 98L-28L; 98L-42L; 98L-70E</t>
  </si>
  <si>
    <t>Valine</t>
  </si>
  <si>
    <t>1E-112E; 1L-112E; 28E-112E; 28L-112E; 42L-112E; 70E-112L; 1L-140E; 28E-140E; 28L-140E; 1E-140L; 1L-140L; 28E-140L; 28L-140L; 42L-140L; 70E-1E; 98E-1E; 70E-1L; 98E-1L; 70E-28E; 98E-28E; 70E-28L; 98E-28L; 70E-42E; 70E-42L; 70L-70E; 98L-70E</t>
  </si>
  <si>
    <t>Tyrosine</t>
  </si>
  <si>
    <t>1E-112E; 1L-112E; 70E-112E; 1E-112L; 1L-112L; 70E-112L; 1E-140E; 1L-140E; 70E-140E; 1E-140L; 1L-140L; 42E-1E; 42L-1E; 70E-1E; 70L-1E; 98E-1E; 98L-1E; 28E-1L; 28L-1L; 42E-1L; 42L-1L; 70E-1L; 70L-1L; 98E-1L; 98L-1L; 70E-28E; 70E-28L; 70E-42L; 70L-70E; 98E-70E; 98L-70E</t>
  </si>
  <si>
    <t>Threonine</t>
  </si>
  <si>
    <t>1E-112E; 1L-112E; 28E-112E; 28L-112E; 42E-112E; 42L-112E; 1E-112L; 1L-112L; 28E-112L; 28L-112L; 42E-112L; 42L-112L; 70L-112L; 98L-112L; 1E-140E; 1L-140E; 28E-140E; 28L-140E; 42L-140E; 1E-140L; 1L-140L; 28E-140L; 28L-140L; 42E-140L; 42L-140L; 28E-1E; 28L-1E; 42E-1E; 42L-1E; 70E-1E; 70L-1E; 98E-1E; 98L-1E; 28E-1L; 28L-1L; 42E-1L; 42L-1L; 70E-1L; 70L-1L; 98E-1L; 98L-1L; 42E-28E; 42L-28E; 70E-28E; 70L-28E; 98E-28E; 98L-28E; 42E-28L; 42L-28L; 70E-28L; 70L-28L; 98E-28L; 98L-28L; 70E-42E; 98E-42E; 70E-42L; 98E-42L; 70L-70E; 98L-70E</t>
  </si>
  <si>
    <t>Serine</t>
  </si>
  <si>
    <t>1E-112E; 1L-112E; 28E-112E; 28L-112E; 42L-112E; 1E-112L; 1L-112L; 28E-112L; 28L-112L; 42L-112L; 1E-140E; 1L-140E; 28E-140E; 28L-140E; 42L-140E; 1E-140L; 1L-140L; 28E-140L; 28L-140L; 42L-140L; 70L-140L; 28E-1E; 28L-1E; 42E-1E; 42L-1E; 70E-1E; 70L-1E; 98E-1E; 98L-1E; 28E-1L; 28L-1L; 42E-1L; 42L-1L; 70E-1L; 70L-1L; 98E-1L; 98L-1L; 42E-28E; 42L-28E; 70E-28E; 70L-28E; 98E-28E; 98L-28E; 42E-28L; 42L-28L; 70E-28L; 70L-28L; 98E-28L; 98L-28L; 42L-42E; 70E-42E; 70E-42L; 70L-42L; 98E-42L; 98L-42L; 70L-70E</t>
  </si>
  <si>
    <t>Proline</t>
  </si>
  <si>
    <t>1E-112E; 1L-112E; 28E-112E; 28L-112E; 42E-112E; 42L-112E; 1E-112L; 1L-112L; 1E-140E; 1L-140E; 28E-140E; 28L-140E; 42E-140E; 42L-140E; 1E-140L; 1L-140L; 28E-140L; 28L-140L; 42L-1E; 70E-1E; 70L-1E; 98E-1E; 98L-1E; 42L-1L; 70E-1L; 70L-1L; 98E-1L; 98L-1L; 70E-28E; 70L-28E; 98E-28E; 70E-28L; 70L-28L; 98E-28L; 70E-42E; 98E-42E</t>
  </si>
  <si>
    <t>Phenylalanine</t>
  </si>
  <si>
    <t>42E-112E; 98L-112E; 42E-112L; 42E-140E; 42L-140E; 98L-140E; 42E-140L; 98L-140L; 42E-1E; 70E-1E; 42E-1L; 42E-28E; 70E-28E; 42E-28L; 42L-42E; 70E-42E; 70L-42E; 98E-42E; 70E-42L; 98E-42L; 70L-70E; 98L-70E; 98L-98E</t>
  </si>
  <si>
    <t>Ornithine</t>
  </si>
  <si>
    <t>1E-112E; 1L-112E; 28E-112E; 28L-112E; 42L-112E; 70E-112E; 1E-112L; 1L-112L; 28E-112L; 28L-112L; 70E-112L; 1E-140E; 1L-140E; 28E-140E; 28L-140E; 70E-140E; 1E-140L; 1L-140L; 28E-140L; 28L-140L; 70E-140L; 42E-1E; 70E-1E; 70L-1E; 98E-1E; 98L-1E; 42E-1L; 70E-1L; 98E-1L; 98L-1L; 42E-28E; 70E-28E; 70L-28E; 98E-28E; 98L-28E; 42E-28L; 70E-28L; 98E-28L; 98L-28L; 42L-42E; 70E-42L; 98E-42L; 70L-70E; 98E-70E; 98L-70E</t>
  </si>
  <si>
    <t>Methionine</t>
  </si>
  <si>
    <t>1E-112E; 1L-112E; 28E-112E; 28L-112E; 42L-112E; 1E-112L; 1L-112L; 28E-112L; 28L-112L; 1E-140E; 1L-140E; 28E-140E; 28L-140E; 42L-140E; 1E-140L; 1L-140L; 28E-140L; 28L-140L; 42E-1E; 70E-1E; 70L-1E; 98E-1E; 98L-1E; 42E-1L; 70E-1L; 70L-1L; 98E-1L; 98L-1L; 42E-28E; 70E-28E; 70L-28E; 98E-28E; 98L-28E; 42E-28L; 70E-28L; 70L-28L; 98E-28L; 98L-28L; 70E-42L; 98E-42L; 70L-70E</t>
  </si>
  <si>
    <t>Lysine</t>
  </si>
  <si>
    <t>1E-112E; 1L-112E; 28E-112E; 28L-112E; 42L-112E; 70L-112E; 98L-112E; 28E-112L; 28L-112L; 42L-112L; 70E-112L; 98E-112L; 28E-140E; 28L-140E; 42L-140E; 28E-140L; 28L-140L; 42L-140L; 70E-1E; 98E-1E; 28L-1L; 42L-1L; 70E-1L; 98E-1L; 70E-28E; 98E-28E; 42E-28L; 70E-28L; 98E-28L; 98L-28L; 42L-42E; 70E-42E; 98E-42E; 70E-42L; 98E-42L; 70L-70E; 98L-70E; 98E-70L; 98L-98E</t>
  </si>
  <si>
    <t>Histidine</t>
  </si>
  <si>
    <t>112L-112E; 1E-112E; 1L-112E; 140E-112L; 1E-112L; 1L-112L; 28E-112L; 42E-112L; 42L-112L; 70E-112L; 98E-112L; 1E-140E; 1L-140E; 1E-140L; 1L-140L; 28E-1E; 28L-1E; 42E-1E; 42L-1E; 70E-1E; 70L-1E; 98E-1E; 98L-1E; 28E-1L; 28L-1L; 42E-1L; 42L-1L; 70E-1L; 70L-1L; 98E-1L; 98L-1L; 98L-98E</t>
  </si>
  <si>
    <t>Glycine</t>
  </si>
  <si>
    <t>1E-112E; 1L-112E; 1E-112L; 1L-112L; 1E-140E; 1L-140E; 1E-140L; 1L-140L; 28E-1E; 28L-1E; 42E-1E; 42L-1E; 70E-1E; 70L-1E; 98E-1E; 98L-1E; 28E-1L; 28L-1L; 42E-1L; 42L-1L; 70E-1L; 70L-1L; 98E-1L; 98L-1L; 98E-42L</t>
  </si>
  <si>
    <t>Glutamate</t>
  </si>
  <si>
    <t>1E-112E; 1L-112E; 28E-112E; 28L-112E; 42E-112E; 42L-112E; 1E-112L; 1L-112L; 28E-112L; 28L-112L; 42E-112L; 42L-112L; 1E-140E; 1L-140E; 28E-140E; 28L-140E; 42E-140E; 42L-140E; 1E-140L; 1L-140L; 28E-140L; 28L-140L; 42E-140L; 42L-140L; 70L-140L; 70E-1E; 98E-1E; 70E-1L; 98E-1L; 98L-1L; 70E-28E; 70L-28E; 98E-28E; 98L-28E; 70E-28L; 70L-28L; 98E-28L; 98L-28L; 70E-42E; 98E-42E; 70E-42L; 98E-42L; 98L-42L; 70L-70E</t>
  </si>
  <si>
    <t>Arginine</t>
  </si>
  <si>
    <t>1L-112E; 1E-112L; 1L-112L; 42E-112L; 42L-112L; 1E-140E; 1L-140E; 42E-140E; 42L-140E; 70L-140E; 1L-140L; 98E-1E; 98E-1L; 98E-42E; 98E-42L</t>
  </si>
  <si>
    <t>Octadecenoylcarnitine</t>
  </si>
  <si>
    <t>Hydroxyhexadecadienylcarnitine</t>
  </si>
  <si>
    <t>1E-112E; 1L-112E; 28E-112E; 28L-112E; 42L-112E; 1E-112L; 1L-112L; 28E-112L; 28L-112L; 42L-112L; 1E-140E; 1L-140E; 28E-140E; 28L-140E; 42L-140E; 1E-140L; 28E-140L; 28L-140L; 42L-140L; 70E-1E; 98E-1E; 98L-1E; 70E-1L; 98E-1L; 98L-1L; 42E-28E; 70E-28E; 98E-28E; 98L-28E; 70E-28L; 98E-28L; 98L-28L; 70E-42L; 98E-42L; 98L-42L</t>
  </si>
  <si>
    <t>Hexadecanoylcarnitine</t>
  </si>
  <si>
    <t>1E-112E; 1L-112E; 1E-140E; 1L-140E; 70E-1E; 98E-1E; 98E-1L</t>
  </si>
  <si>
    <t>Nonaylcarnitine</t>
  </si>
  <si>
    <t>1E-112E; 1L-112E; 28E-112E; 28L-112E; 1E-112L; 1L-112L; 28E-112L; 28L-112L; 42E-112L; 1E-140E; 1L-140E; 1E-140L; 1L-140L; 28E-140L; 28L-1E; 42E-1E; 42L-1E; 70E-1E; 70L-1E; 98E-1E; 98L-1E; 28L-1L; 42E-1L; 42L-1L; 70E-1L; 70L-1L; 98E-1L; 98L-1L; 70E-28E; 70L-28E; 98E-28E; 70E-28L; 98E-28L; 70E-42E; 98E-42E; 98E-42L</t>
  </si>
  <si>
    <t>Valerylcarnitine</t>
  </si>
  <si>
    <t>Propenoylcarnitine</t>
  </si>
  <si>
    <t>1E-112E; 1L-112E; 28E-112E; 42E-112E; 70E-112E; 98L-112E; 140E-112L; 140L-112L; 1E-112L; 1L-112L; 28E-112L; 28L-112L; 42L-112L; 70E-112L; 1E-140E; 1L-140E; 42E-140E; 70E-140E; 70L-140E; 98E-140E; 98L-140E; 1E-140L; 1L-140L; 28E-140L; 42E-140L; 70E-140L; 98L-140L; 28E-1E; 28L-1E; 42E-1E; 42L-1E; 70E-1E; 70L-1E; 98E-1E; 98L-1E; 28E-1L; 28L-1L; 42E-1L; 42L-1L; 70E-1L; 70L-1L; 98E-1L; 98L-1L; 42E-28E; 42L-28E; 70E-28E; 70L-28E; 98E-28E; 98L-28E; 42E-28L; 70E-28L; 70L-28L; 98E-28L; 98L-28L; 42L-42E; 70E-42L; 70L-42L; 98L-42L; 70L-70E; 98E-70E</t>
  </si>
  <si>
    <t>Propionylcarnitine</t>
  </si>
  <si>
    <t>28E-112E; 28L-112E; 42E-112E; 42L-112E; 70L-112E; 98L-112E; 28E-112L; 28L-112L; 42L-112L; 70L-112L; 140L-140E; 28E-140E; 28L-140E; 42E-140E; 42L-140E; 70L-140E; 98L-140E; 28E-140L; 28L-140L; 42L-140L; 70E-140L; 70L-140L; 28E-1E; 28L-1E; 42L-1E; 70E-1E; 70L-1E; 28E-1L; 28L-1L; 42L-1L; 70L-1L; 98L-1L; 42E-28E; 70E-28E; 98E-28E; 98L-28E; 42E-28L; 70E-28L; 70L-28L; 98E-28L; 98L-28L; 42L-42E; 70E-42E; 98E-42E; 70E-42L; 98E-42L; 98L-42L; 70L-70E; 98L-70E; 98E-70L; 98L-98E</t>
  </si>
  <si>
    <t>Carnitine</t>
  </si>
  <si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Metabolites</t>
    </r>
  </si>
  <si>
    <t>List</t>
  </si>
  <si>
    <t>Class</t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Metabolites list and their corresponding class is indicated and only those metabolites with VIP &gt; 1, FDR &lt; 0.001, ANOVA are shown</t>
    </r>
  </si>
  <si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Pairwise comparisons were done using Tukey's HSD test</t>
    </r>
  </si>
  <si>
    <r>
      <rPr>
        <b/>
        <vertAlign val="superscript"/>
        <sz val="12"/>
        <color theme="1"/>
        <rFont val="Arial"/>
        <family val="2"/>
      </rPr>
      <t>4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 (FDR-adjusted)</t>
    </r>
  </si>
  <si>
    <r>
      <rPr>
        <b/>
        <vertAlign val="superscript"/>
        <sz val="12"/>
        <color theme="1"/>
        <rFont val="Arial"/>
        <family val="2"/>
      </rPr>
      <t>5</t>
    </r>
    <r>
      <rPr>
        <b/>
        <sz val="12"/>
        <color theme="1"/>
        <rFont val="Arial"/>
        <family val="2"/>
      </rPr>
      <t>Tukey's HSD</t>
    </r>
  </si>
  <si>
    <t>Hip height (cm)</t>
  </si>
  <si>
    <t>Heart girth (cm)</t>
  </si>
  <si>
    <t>Body length (cm)</t>
  </si>
  <si>
    <t>Acylcarnitines</t>
  </si>
  <si>
    <t>Aminoacids</t>
  </si>
  <si>
    <t>Biogenic amines</t>
  </si>
  <si>
    <t>Sphingomyelins</t>
  </si>
  <si>
    <t>trans-4-hydroxyproline</t>
  </si>
  <si>
    <t>Spermidine</t>
  </si>
  <si>
    <t>Tryptophan</t>
  </si>
  <si>
    <t>SM C16:0</t>
  </si>
  <si>
    <t>SM C16:1</t>
  </si>
  <si>
    <t>Hexoses</t>
  </si>
  <si>
    <r>
      <t>o_</t>
    </r>
    <r>
      <rPr>
        <i/>
        <sz val="12"/>
        <color theme="1"/>
        <rFont val="Arial"/>
        <family val="2"/>
      </rPr>
      <t>Bacteroidales incertae sedis</t>
    </r>
  </si>
  <si>
    <r>
      <t>g_</t>
    </r>
    <r>
      <rPr>
        <i/>
        <sz val="12"/>
        <color theme="1"/>
        <rFont val="Arial"/>
        <family val="2"/>
      </rPr>
      <t>Blautia</t>
    </r>
  </si>
  <si>
    <r>
      <t>g_</t>
    </r>
    <r>
      <rPr>
        <i/>
        <sz val="12"/>
        <color theme="1"/>
        <rFont val="Arial"/>
        <family val="2"/>
      </rPr>
      <t>Prevotella</t>
    </r>
  </si>
  <si>
    <r>
      <t>g_</t>
    </r>
    <r>
      <rPr>
        <i/>
        <sz val="12"/>
        <color theme="1"/>
        <rFont val="Arial"/>
        <family val="2"/>
      </rPr>
      <t>Mediterraneibacter</t>
    </r>
  </si>
  <si>
    <r>
      <t>g_</t>
    </r>
    <r>
      <rPr>
        <i/>
        <sz val="12"/>
        <color theme="1"/>
        <rFont val="Arial"/>
        <family val="2"/>
      </rPr>
      <t>Parabacteroides</t>
    </r>
  </si>
  <si>
    <r>
      <t>f_</t>
    </r>
    <r>
      <rPr>
        <i/>
        <sz val="12"/>
        <color theme="1"/>
        <rFont val="Arial"/>
        <family val="2"/>
      </rPr>
      <t>Rikenellaceae</t>
    </r>
  </si>
  <si>
    <t>---</t>
  </si>
  <si>
    <t>Faecal bacterial genera</t>
  </si>
  <si>
    <t>Wither height (cm)</t>
  </si>
  <si>
    <t>Leucine</t>
  </si>
  <si>
    <r>
      <t>f_</t>
    </r>
    <r>
      <rPr>
        <i/>
        <sz val="12"/>
        <color theme="1"/>
        <rFont val="Arial"/>
        <family val="2"/>
      </rPr>
      <t>Atopobiaceae</t>
    </r>
  </si>
  <si>
    <r>
      <t>g_</t>
    </r>
    <r>
      <rPr>
        <i/>
        <sz val="12"/>
        <color theme="1"/>
        <rFont val="Arial"/>
        <family val="2"/>
      </rPr>
      <t>Olsenella</t>
    </r>
  </si>
  <si>
    <t>plasma metabolites</t>
  </si>
  <si>
    <r>
      <t>Table S1.</t>
    </r>
    <r>
      <rPr>
        <sz val="12"/>
        <color rgb="FF000000"/>
        <rFont val="Arial"/>
        <family val="2"/>
      </rPr>
      <t xml:space="preserve"> Average relative abundances of faecal bacterial communities in early- and late-weaned calves.</t>
    </r>
  </si>
  <si>
    <r>
      <t>Table S2.</t>
    </r>
    <r>
      <rPr>
        <sz val="12"/>
        <color rgb="FF000000"/>
        <rFont val="Arial"/>
        <family val="2"/>
      </rPr>
      <t xml:space="preserve"> Average relative concentrations (µmol/L) of </t>
    </r>
    <r>
      <rPr>
        <sz val="12"/>
        <color theme="1"/>
        <rFont val="Arial"/>
        <family val="2"/>
      </rPr>
      <t>plasma</t>
    </r>
    <r>
      <rPr>
        <sz val="12"/>
        <color rgb="FF000000"/>
        <rFont val="Arial"/>
        <family val="2"/>
      </rPr>
      <t xml:space="preserve"> metabolites in early- and late-weaned calves. </t>
    </r>
  </si>
  <si>
    <r>
      <t xml:space="preserve">Spearman’s rank correlations with R &gt; 0.50 or &lt; -0.50 an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&lt; 0.05 are shown</t>
    </r>
  </si>
  <si>
    <r>
      <t xml:space="preserve">Table S3. </t>
    </r>
    <r>
      <rPr>
        <sz val="12"/>
        <color rgb="FF000000"/>
        <rFont val="Arial"/>
        <family val="2"/>
      </rPr>
      <t xml:space="preserve">Spearman’s rank correlations between morphometric variables of calves, differential faecal microbial genera and </t>
    </r>
    <r>
      <rPr>
        <sz val="12"/>
        <color theme="1"/>
        <rFont val="Arial"/>
        <family val="2"/>
      </rPr>
      <t>plasma</t>
    </r>
    <r>
      <rPr>
        <sz val="12"/>
        <color rgb="FF000000"/>
        <rFont val="Arial"/>
        <family val="2"/>
      </rPr>
      <t xml:space="preserve"> metabolites of weaning groups.</t>
    </r>
  </si>
  <si>
    <t>Live weight gain or Average daily gain</t>
  </si>
  <si>
    <t>Live weight (kg)</t>
  </si>
  <si>
    <r>
      <t>f_</t>
    </r>
    <r>
      <rPr>
        <i/>
        <sz val="12"/>
        <color theme="1"/>
        <rFont val="Arial"/>
        <family val="2"/>
      </rPr>
      <t>Lachnospiraceae</t>
    </r>
  </si>
  <si>
    <r>
      <rPr>
        <vertAlign val="superscript"/>
        <sz val="12"/>
        <color theme="1"/>
        <rFont val="Arial"/>
        <family val="2"/>
      </rPr>
      <t>4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>-values were obtained using one-way Analysis of Variance (ANOVA) and FDR-adjusted</t>
    </r>
    <r>
      <rPr>
        <i/>
        <sz val="12"/>
        <color theme="1"/>
        <rFont val="Arial"/>
        <family val="2"/>
      </rPr>
      <t xml:space="preserve"> p </t>
    </r>
    <r>
      <rPr>
        <sz val="12"/>
        <color theme="1"/>
        <rFont val="Arial"/>
        <family val="2"/>
      </rPr>
      <t>≤ 0.05 indicates plasma metabolites that were significantly different between the samples due to the age effect</t>
    </r>
  </si>
  <si>
    <r>
      <t xml:space="preserve">blue to red colour scale - </t>
    </r>
    <r>
      <rPr>
        <sz val="12"/>
        <color theme="1"/>
        <rFont val="Arial"/>
        <family val="2"/>
      </rPr>
      <t>strong positive to strong negative correlations</t>
    </r>
  </si>
  <si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Phyla and their corresponding genera and species are indicated and only those taxa with minimum relative abundance &gt; 1% in at least 1 group are show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  <font>
      <sz val="8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164" fontId="6" fillId="0" borderId="2" xfId="0" applyNumberFormat="1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0" fontId="4" fillId="0" borderId="3" xfId="0" applyFont="1" applyFill="1" applyBorder="1"/>
    <xf numFmtId="0" fontId="3" fillId="0" borderId="0" xfId="0" applyFont="1"/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3" fillId="0" borderId="0" xfId="0" applyFont="1" applyFill="1"/>
    <xf numFmtId="2" fontId="1" fillId="0" borderId="0" xfId="0" applyNumberFormat="1" applyFont="1" applyFill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164" fontId="1" fillId="0" borderId="3" xfId="0" applyNumberFormat="1" applyFont="1" applyFill="1" applyBorder="1" applyAlignment="1">
      <alignment horizontal="center"/>
    </xf>
    <xf numFmtId="164" fontId="4" fillId="0" borderId="3" xfId="0" applyNumberFormat="1" applyFont="1" applyFill="1" applyBorder="1" applyAlignment="1">
      <alignment horizontal="center" vertical="center"/>
    </xf>
    <xf numFmtId="0" fontId="3" fillId="0" borderId="0" xfId="0" applyFont="1" applyBorder="1"/>
    <xf numFmtId="2" fontId="1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0" fontId="1" fillId="0" borderId="0" xfId="0" applyFont="1" applyBorder="1"/>
    <xf numFmtId="0" fontId="3" fillId="0" borderId="3" xfId="0" applyFont="1" applyBorder="1"/>
    <xf numFmtId="2" fontId="1" fillId="0" borderId="3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3" xfId="0" applyFont="1" applyBorder="1"/>
    <xf numFmtId="0" fontId="3" fillId="0" borderId="0" xfId="0" applyFont="1" applyFill="1" applyBorder="1"/>
    <xf numFmtId="2" fontId="1" fillId="0" borderId="0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/>
    <xf numFmtId="0" fontId="4" fillId="0" borderId="3" xfId="0" applyFont="1" applyFill="1" applyBorder="1" applyAlignment="1"/>
    <xf numFmtId="0" fontId="1" fillId="0" borderId="1" xfId="0" applyFont="1" applyBorder="1"/>
    <xf numFmtId="0" fontId="4" fillId="0" borderId="3" xfId="0" applyFont="1" applyBorder="1"/>
    <xf numFmtId="0" fontId="4" fillId="0" borderId="0" xfId="0" applyFont="1"/>
    <xf numFmtId="164" fontId="1" fillId="0" borderId="0" xfId="0" applyNumberFormat="1" applyFont="1" applyAlignment="1">
      <alignment horizontal="center"/>
    </xf>
    <xf numFmtId="164" fontId="4" fillId="0" borderId="3" xfId="0" applyNumberFormat="1" applyFont="1" applyFill="1" applyBorder="1" applyAlignment="1">
      <alignment horizontal="left" vertic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4" fillId="0" borderId="0" xfId="0" applyFont="1" applyBorder="1" applyAlignment="1"/>
    <xf numFmtId="0" fontId="4" fillId="0" borderId="0" xfId="0" applyFont="1" applyBorder="1"/>
    <xf numFmtId="0" fontId="1" fillId="0" borderId="0" xfId="0" applyFont="1" applyBorder="1" applyAlignment="1">
      <alignment vertical="center"/>
    </xf>
    <xf numFmtId="2" fontId="1" fillId="0" borderId="0" xfId="0" quotePrefix="1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0" xfId="0" quotePrefix="1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/>
    </xf>
    <xf numFmtId="0" fontId="8" fillId="0" borderId="0" xfId="0" applyFont="1"/>
    <xf numFmtId="0" fontId="4" fillId="0" borderId="2" xfId="0" applyFont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 vertical="center"/>
    </xf>
    <xf numFmtId="164" fontId="4" fillId="0" borderId="2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 vertical="center" textRotation="90" wrapText="1" shrinkToFit="1"/>
    </xf>
    <xf numFmtId="0" fontId="4" fillId="0" borderId="0" xfId="0" applyFont="1" applyAlignment="1">
      <alignment horizontal="center" vertical="center" textRotation="90" wrapText="1"/>
    </xf>
    <xf numFmtId="0" fontId="4" fillId="0" borderId="0" xfId="0" applyFont="1" applyAlignment="1">
      <alignment horizontal="center" vertical="center" textRotation="90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472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33D82-FF2B-D246-B6AE-C227D361303D}">
  <dimension ref="A1:BM111"/>
  <sheetViews>
    <sheetView tabSelected="1" zoomScale="90" zoomScaleNormal="90" workbookViewId="0"/>
  </sheetViews>
  <sheetFormatPr baseColWidth="10" defaultColWidth="10.796875" defaultRowHeight="15" x14ac:dyDescent="0.25"/>
  <cols>
    <col min="1" max="1" width="34.69921875" style="4" customWidth="1"/>
    <col min="2" max="6" width="6.296875" style="4" bestFit="1" customWidth="1"/>
    <col min="7" max="8" width="7.19921875" style="4" bestFit="1" customWidth="1"/>
    <col min="9" max="13" width="6.296875" style="4" bestFit="1" customWidth="1"/>
    <col min="14" max="15" width="7" style="4" bestFit="1" customWidth="1"/>
    <col min="16" max="16" width="9" style="4" bestFit="1" customWidth="1"/>
    <col min="17" max="23" width="6.296875" style="4" bestFit="1" customWidth="1"/>
    <col min="24" max="27" width="11.296875" style="4" bestFit="1" customWidth="1"/>
    <col min="28" max="32" width="12.5" style="4" bestFit="1" customWidth="1"/>
    <col min="33" max="34" width="13.69921875" style="4" bestFit="1" customWidth="1"/>
    <col min="35" max="36" width="12.5" style="4" bestFit="1" customWidth="1"/>
    <col min="37" max="38" width="13.69921875" style="4" bestFit="1" customWidth="1"/>
    <col min="39" max="39" width="12.5" style="4" bestFit="1" customWidth="1"/>
    <col min="40" max="43" width="13.69921875" style="4" bestFit="1" customWidth="1"/>
    <col min="44" max="44" width="14.796875" style="4" bestFit="1" customWidth="1"/>
    <col min="45" max="48" width="11" style="4" bestFit="1" customWidth="1"/>
    <col min="49" max="53" width="12.19921875" style="4" bestFit="1" customWidth="1"/>
    <col min="54" max="55" width="13.296875" style="4" bestFit="1" customWidth="1"/>
    <col min="56" max="57" width="12.19921875" style="4" bestFit="1" customWidth="1"/>
    <col min="58" max="59" width="13.296875" style="4" bestFit="1" customWidth="1"/>
    <col min="60" max="60" width="12.19921875" style="4" bestFit="1" customWidth="1"/>
    <col min="61" max="64" width="13.296875" style="4" bestFit="1" customWidth="1"/>
    <col min="65" max="65" width="14.5" style="4" bestFit="1" customWidth="1"/>
    <col min="66" max="16384" width="10.796875" style="4"/>
  </cols>
  <sheetData>
    <row r="1" spans="1:65" ht="15.6" x14ac:dyDescent="0.3">
      <c r="A1" s="44" t="s">
        <v>25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65" x14ac:dyDescent="0.25">
      <c r="A2" s="2"/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pans="1:65" ht="18" x14ac:dyDescent="0.3">
      <c r="A3" s="48" t="s">
        <v>64</v>
      </c>
      <c r="B3" s="50" t="s">
        <v>65</v>
      </c>
      <c r="C3" s="50"/>
      <c r="D3" s="50"/>
      <c r="E3" s="50"/>
      <c r="F3" s="50"/>
      <c r="G3" s="50"/>
      <c r="H3" s="50"/>
      <c r="I3" s="50" t="s">
        <v>66</v>
      </c>
      <c r="J3" s="50"/>
      <c r="K3" s="50"/>
      <c r="L3" s="50"/>
      <c r="M3" s="50"/>
      <c r="N3" s="50"/>
      <c r="O3" s="50"/>
      <c r="P3" s="5"/>
      <c r="Q3" s="51" t="s">
        <v>67</v>
      </c>
      <c r="R3" s="51"/>
      <c r="S3" s="51"/>
      <c r="T3" s="51"/>
      <c r="U3" s="51"/>
      <c r="V3" s="51"/>
      <c r="W3" s="51"/>
      <c r="X3" s="51" t="s">
        <v>68</v>
      </c>
      <c r="Y3" s="51"/>
      <c r="Z3" s="51"/>
      <c r="AA3" s="51"/>
      <c r="AB3" s="51"/>
      <c r="AC3" s="51"/>
      <c r="AD3" s="51"/>
      <c r="AE3" s="51"/>
      <c r="AF3" s="51"/>
      <c r="AG3" s="51"/>
      <c r="AH3" s="51"/>
      <c r="AI3" s="51"/>
      <c r="AJ3" s="51"/>
      <c r="AK3" s="51"/>
      <c r="AL3" s="51"/>
      <c r="AM3" s="51"/>
      <c r="AN3" s="51"/>
      <c r="AO3" s="51"/>
      <c r="AP3" s="51"/>
      <c r="AQ3" s="51"/>
      <c r="AR3" s="51"/>
      <c r="AS3" s="51" t="s">
        <v>69</v>
      </c>
      <c r="AT3" s="51"/>
      <c r="AU3" s="51"/>
      <c r="AV3" s="51"/>
      <c r="AW3" s="51"/>
      <c r="AX3" s="51"/>
      <c r="AY3" s="51"/>
      <c r="AZ3" s="51"/>
      <c r="BA3" s="51"/>
      <c r="BB3" s="51"/>
      <c r="BC3" s="51"/>
      <c r="BD3" s="51"/>
      <c r="BE3" s="51"/>
      <c r="BF3" s="51"/>
      <c r="BG3" s="51"/>
      <c r="BH3" s="51"/>
      <c r="BI3" s="51"/>
      <c r="BJ3" s="51"/>
      <c r="BK3" s="51"/>
      <c r="BL3" s="51"/>
      <c r="BM3" s="51"/>
    </row>
    <row r="4" spans="1:65" ht="18" x14ac:dyDescent="0.3">
      <c r="A4" s="49"/>
      <c r="B4" s="6" t="s">
        <v>1</v>
      </c>
      <c r="C4" s="6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6" t="s">
        <v>7</v>
      </c>
      <c r="I4" s="6" t="s">
        <v>8</v>
      </c>
      <c r="J4" s="6" t="s">
        <v>9</v>
      </c>
      <c r="K4" s="6" t="s">
        <v>10</v>
      </c>
      <c r="L4" s="6" t="s">
        <v>11</v>
      </c>
      <c r="M4" s="6" t="s">
        <v>12</v>
      </c>
      <c r="N4" s="6" t="s">
        <v>13</v>
      </c>
      <c r="O4" s="6" t="s">
        <v>14</v>
      </c>
      <c r="P4" s="15" t="s">
        <v>131</v>
      </c>
      <c r="Q4" s="43" t="s">
        <v>15</v>
      </c>
      <c r="R4" s="43" t="s">
        <v>16</v>
      </c>
      <c r="S4" s="43" t="s">
        <v>17</v>
      </c>
      <c r="T4" s="43" t="s">
        <v>18</v>
      </c>
      <c r="U4" s="43" t="s">
        <v>19</v>
      </c>
      <c r="V4" s="43" t="s">
        <v>20</v>
      </c>
      <c r="W4" s="43" t="s">
        <v>21</v>
      </c>
      <c r="X4" s="7" t="s">
        <v>22</v>
      </c>
      <c r="Y4" s="7" t="s">
        <v>23</v>
      </c>
      <c r="Z4" s="7" t="s">
        <v>24</v>
      </c>
      <c r="AA4" s="7" t="s">
        <v>25</v>
      </c>
      <c r="AB4" s="7" t="s">
        <v>26</v>
      </c>
      <c r="AC4" s="7" t="s">
        <v>27</v>
      </c>
      <c r="AD4" s="7" t="s">
        <v>28</v>
      </c>
      <c r="AE4" s="7" t="s">
        <v>29</v>
      </c>
      <c r="AF4" s="7" t="s">
        <v>30</v>
      </c>
      <c r="AG4" s="7" t="s">
        <v>31</v>
      </c>
      <c r="AH4" s="7" t="s">
        <v>32</v>
      </c>
      <c r="AI4" s="7" t="s">
        <v>33</v>
      </c>
      <c r="AJ4" s="7" t="s">
        <v>34</v>
      </c>
      <c r="AK4" s="7" t="s">
        <v>35</v>
      </c>
      <c r="AL4" s="7" t="s">
        <v>36</v>
      </c>
      <c r="AM4" s="7" t="s">
        <v>37</v>
      </c>
      <c r="AN4" s="7" t="s">
        <v>38</v>
      </c>
      <c r="AO4" s="7" t="s">
        <v>39</v>
      </c>
      <c r="AP4" s="7" t="s">
        <v>40</v>
      </c>
      <c r="AQ4" s="7" t="s">
        <v>41</v>
      </c>
      <c r="AR4" s="7" t="s">
        <v>42</v>
      </c>
      <c r="AS4" s="7" t="s">
        <v>43</v>
      </c>
      <c r="AT4" s="7" t="s">
        <v>44</v>
      </c>
      <c r="AU4" s="7" t="s">
        <v>45</v>
      </c>
      <c r="AV4" s="7" t="s">
        <v>46</v>
      </c>
      <c r="AW4" s="7" t="s">
        <v>47</v>
      </c>
      <c r="AX4" s="7" t="s">
        <v>48</v>
      </c>
      <c r="AY4" s="7" t="s">
        <v>49</v>
      </c>
      <c r="AZ4" s="7" t="s">
        <v>50</v>
      </c>
      <c r="BA4" s="7" t="s">
        <v>51</v>
      </c>
      <c r="BB4" s="7" t="s">
        <v>52</v>
      </c>
      <c r="BC4" s="7" t="s">
        <v>53</v>
      </c>
      <c r="BD4" s="7" t="s">
        <v>54</v>
      </c>
      <c r="BE4" s="7" t="s">
        <v>55</v>
      </c>
      <c r="BF4" s="7" t="s">
        <v>56</v>
      </c>
      <c r="BG4" s="7" t="s">
        <v>57</v>
      </c>
      <c r="BH4" s="7" t="s">
        <v>58</v>
      </c>
      <c r="BI4" s="7" t="s">
        <v>59</v>
      </c>
      <c r="BJ4" s="7" t="s">
        <v>60</v>
      </c>
      <c r="BK4" s="7" t="s">
        <v>61</v>
      </c>
      <c r="BL4" s="7" t="s">
        <v>62</v>
      </c>
      <c r="BM4" s="7" t="s">
        <v>63</v>
      </c>
    </row>
    <row r="5" spans="1:65" ht="15.6" x14ac:dyDescent="0.3">
      <c r="A5" s="47" t="s">
        <v>70</v>
      </c>
      <c r="B5" s="47"/>
      <c r="C5" s="47"/>
      <c r="D5" s="47"/>
      <c r="E5" s="47"/>
      <c r="F5" s="47"/>
      <c r="G5" s="47"/>
      <c r="H5" s="47"/>
      <c r="I5" s="47"/>
      <c r="J5" s="47"/>
      <c r="K5" s="47"/>
      <c r="L5" s="47"/>
      <c r="M5" s="47"/>
      <c r="N5" s="47"/>
      <c r="O5" s="47"/>
      <c r="P5" s="47"/>
      <c r="Q5" s="47"/>
      <c r="R5" s="47"/>
      <c r="S5" s="47"/>
      <c r="T5" s="47"/>
      <c r="U5" s="47"/>
      <c r="V5" s="47"/>
      <c r="W5" s="47"/>
      <c r="X5" s="47"/>
      <c r="Y5" s="47"/>
      <c r="Z5" s="47"/>
      <c r="AA5" s="47"/>
      <c r="AB5" s="47"/>
      <c r="AC5" s="47"/>
      <c r="AD5" s="47"/>
      <c r="AE5" s="47"/>
      <c r="AF5" s="47"/>
      <c r="AG5" s="47"/>
      <c r="AH5" s="47"/>
      <c r="AI5" s="47"/>
      <c r="AJ5" s="47"/>
      <c r="AK5" s="47"/>
      <c r="AL5" s="47"/>
      <c r="AM5" s="47"/>
      <c r="AN5" s="47"/>
      <c r="AO5" s="47"/>
      <c r="AP5" s="47"/>
      <c r="AQ5" s="47"/>
      <c r="AR5" s="47"/>
      <c r="AS5" s="47"/>
      <c r="AT5" s="47"/>
      <c r="AU5" s="47"/>
      <c r="AV5" s="47"/>
      <c r="AW5" s="47"/>
      <c r="AX5" s="47"/>
      <c r="AY5" s="47"/>
      <c r="AZ5" s="47"/>
      <c r="BA5" s="47"/>
      <c r="BB5" s="47"/>
      <c r="BC5" s="47"/>
      <c r="BD5" s="47"/>
      <c r="BE5" s="47"/>
      <c r="BF5" s="47"/>
      <c r="BG5" s="47"/>
      <c r="BH5" s="47"/>
      <c r="BI5" s="47"/>
      <c r="BJ5" s="47"/>
      <c r="BK5" s="47"/>
      <c r="BL5" s="47"/>
      <c r="BM5" s="47"/>
    </row>
    <row r="6" spans="1:65" s="1" customFormat="1" ht="15.6" x14ac:dyDescent="0.3">
      <c r="A6" s="8" t="s">
        <v>127</v>
      </c>
      <c r="B6" s="9">
        <v>50.050682111664109</v>
      </c>
      <c r="C6" s="9">
        <v>54.507189310676559</v>
      </c>
      <c r="D6" s="9">
        <v>43.083779152886962</v>
      </c>
      <c r="E6" s="9">
        <v>42.011165532432265</v>
      </c>
      <c r="F6" s="9">
        <v>33.928201662122248</v>
      </c>
      <c r="G6" s="9">
        <v>35.330414563792424</v>
      </c>
      <c r="H6" s="9">
        <v>35.960897916025708</v>
      </c>
      <c r="I6" s="9">
        <v>53.661019775116507</v>
      </c>
      <c r="J6" s="9">
        <v>60.77350983562097</v>
      </c>
      <c r="K6" s="9">
        <v>54.048072079736031</v>
      </c>
      <c r="L6" s="9">
        <v>53.598292271519711</v>
      </c>
      <c r="M6" s="9">
        <v>46.370321810881144</v>
      </c>
      <c r="N6" s="9">
        <v>37.815735591467799</v>
      </c>
      <c r="O6" s="9">
        <v>33.225377978662394</v>
      </c>
      <c r="P6" s="10" t="s">
        <v>121</v>
      </c>
      <c r="Q6" s="10">
        <v>0.55227158029779599</v>
      </c>
      <c r="R6" s="10">
        <v>0.38979542081922702</v>
      </c>
      <c r="S6" s="10">
        <v>4.1978281187228003E-2</v>
      </c>
      <c r="T6" s="10">
        <v>2.3129970622858102E-2</v>
      </c>
      <c r="U6" s="10">
        <v>1.84266917881671E-3</v>
      </c>
      <c r="V6" s="10">
        <v>0.43258600230097</v>
      </c>
      <c r="W6" s="10">
        <v>0.54681859500698604</v>
      </c>
      <c r="X6" s="10">
        <v>0.431842848817652</v>
      </c>
      <c r="Y6" s="10">
        <v>0.20815880093338501</v>
      </c>
      <c r="Z6" s="10">
        <v>0.113533136538931</v>
      </c>
      <c r="AA6" s="10">
        <v>1.8460136835827599E-4</v>
      </c>
      <c r="AB6" s="10">
        <v>5.0403806954361105E-4</v>
      </c>
      <c r="AC6" s="10">
        <v>1.36407595688305E-3</v>
      </c>
      <c r="AD6" s="10">
        <v>2.0514059963188402E-2</v>
      </c>
      <c r="AE6" s="10">
        <v>8.5245939926083293E-3</v>
      </c>
      <c r="AF6" s="10">
        <v>1.79640808381888E-6</v>
      </c>
      <c r="AG6" s="10">
        <v>6.2555413525513504E-6</v>
      </c>
      <c r="AH6" s="10">
        <v>1.38597206243054E-5</v>
      </c>
      <c r="AI6" s="10">
        <v>0.820668771746215</v>
      </c>
      <c r="AJ6" s="10">
        <v>1.5082585818766E-2</v>
      </c>
      <c r="AK6" s="10">
        <v>3.0312551405877099E-2</v>
      </c>
      <c r="AL6" s="10">
        <v>6.1561813821535603E-2</v>
      </c>
      <c r="AM6" s="10">
        <v>3.0726165780549899E-2</v>
      </c>
      <c r="AN6" s="10">
        <v>6.0962251933495699E-2</v>
      </c>
      <c r="AO6" s="10">
        <v>0.117643844280853</v>
      </c>
      <c r="AP6" s="10">
        <v>0.82412302205146404</v>
      </c>
      <c r="AQ6" s="10">
        <v>0.60797888419097401</v>
      </c>
      <c r="AR6" s="10">
        <v>0.82394581876470896</v>
      </c>
      <c r="AS6" s="10">
        <v>0.31158839553550099</v>
      </c>
      <c r="AT6" s="10">
        <v>0.94751868995718902</v>
      </c>
      <c r="AU6" s="10">
        <v>0.93938024192594205</v>
      </c>
      <c r="AV6" s="10">
        <v>0.20128314477543</v>
      </c>
      <c r="AW6" s="10">
        <v>9.1537839618586298E-4</v>
      </c>
      <c r="AX6" s="10">
        <v>7.5735866356165804E-6</v>
      </c>
      <c r="AY6" s="10">
        <v>0.278797659907077</v>
      </c>
      <c r="AZ6" s="10">
        <v>0.27635609317106802</v>
      </c>
      <c r="BA6" s="10">
        <v>1.55408107950838E-2</v>
      </c>
      <c r="BB6" s="10">
        <v>1.0443470065196099E-5</v>
      </c>
      <c r="BC6" s="10">
        <v>5.7519006211397297E-8</v>
      </c>
      <c r="BD6" s="10">
        <v>0.97992375628666994</v>
      </c>
      <c r="BE6" s="10">
        <v>0.21935020749103501</v>
      </c>
      <c r="BF6" s="10">
        <v>1.0249788512123399E-3</v>
      </c>
      <c r="BG6" s="10">
        <v>7.8005962102399E-6</v>
      </c>
      <c r="BH6" s="10">
        <v>0.24047210383460399</v>
      </c>
      <c r="BI6" s="10">
        <v>1.3950359588169E-3</v>
      </c>
      <c r="BJ6" s="10">
        <v>1.2095176538738699E-5</v>
      </c>
      <c r="BK6" s="10">
        <v>6.0848756809409203E-2</v>
      </c>
      <c r="BL6" s="10">
        <v>1.81274955817285E-3</v>
      </c>
      <c r="BM6" s="10">
        <v>0.25983319826565099</v>
      </c>
    </row>
    <row r="7" spans="1:65" s="1" customFormat="1" ht="15.6" x14ac:dyDescent="0.3">
      <c r="A7" s="8" t="s">
        <v>126</v>
      </c>
      <c r="B7" s="9">
        <v>6.0453749070931995</v>
      </c>
      <c r="C7" s="9">
        <v>33.334717736851999</v>
      </c>
      <c r="D7" s="9">
        <v>46.867908203965051</v>
      </c>
      <c r="E7" s="9">
        <v>48.771591221992281</v>
      </c>
      <c r="F7" s="9">
        <v>55.069430363550325</v>
      </c>
      <c r="G7" s="9">
        <v>53.838602462097157</v>
      </c>
      <c r="H7" s="9">
        <v>54.299278892016993</v>
      </c>
      <c r="I7" s="9">
        <v>8.0229359692936146</v>
      </c>
      <c r="J7" s="9">
        <v>28.593197908418936</v>
      </c>
      <c r="K7" s="9">
        <v>34.863056185693999</v>
      </c>
      <c r="L7" s="9">
        <v>36.924565344735115</v>
      </c>
      <c r="M7" s="9">
        <v>41.56660575850448</v>
      </c>
      <c r="N7" s="9">
        <v>51.134593550274936</v>
      </c>
      <c r="O7" s="9">
        <v>55.886383474724447</v>
      </c>
      <c r="P7" s="10" t="s">
        <v>121</v>
      </c>
      <c r="Q7" s="10">
        <v>0.857149240327443</v>
      </c>
      <c r="R7" s="10">
        <v>0.62181207500741897</v>
      </c>
      <c r="S7" s="10">
        <v>3.1599627036336501E-2</v>
      </c>
      <c r="T7" s="10">
        <v>3.3460199133565703E-2</v>
      </c>
      <c r="U7" s="10">
        <v>5.8872915216188699E-3</v>
      </c>
      <c r="V7" s="10">
        <v>0.55100595670865204</v>
      </c>
      <c r="W7" s="10">
        <v>0.79705975780157701</v>
      </c>
      <c r="X7" s="10">
        <v>4.8069976786510402E-3</v>
      </c>
      <c r="Y7" s="10">
        <v>2.64355037397684E-7</v>
      </c>
      <c r="Z7" s="10">
        <v>1.8300847586441501E-8</v>
      </c>
      <c r="AA7" s="10">
        <v>2.9234070063749399E-12</v>
      </c>
      <c r="AB7" s="10">
        <v>3.2624928724868401E-12</v>
      </c>
      <c r="AC7" s="10">
        <v>2.7210515741886401E-12</v>
      </c>
      <c r="AD7" s="10">
        <v>2.10468986154408E-2</v>
      </c>
      <c r="AE7" s="10">
        <v>5.6390507321940498E-3</v>
      </c>
      <c r="AF7" s="10">
        <v>1.4870007887676199E-5</v>
      </c>
      <c r="AG7" s="10">
        <v>4.3454934221659797E-5</v>
      </c>
      <c r="AH7" s="10">
        <v>2.6466956866918501E-5</v>
      </c>
      <c r="AI7" s="10">
        <v>0.70810183759547496</v>
      </c>
      <c r="AJ7" s="10">
        <v>5.4131707157824602E-2</v>
      </c>
      <c r="AK7" s="10">
        <v>9.80359167591595E-2</v>
      </c>
      <c r="AL7" s="10">
        <v>7.3833788454129995E-2</v>
      </c>
      <c r="AM7" s="10">
        <v>0.13378078950359601</v>
      </c>
      <c r="AN7" s="10">
        <v>0.222963788981415</v>
      </c>
      <c r="AO7" s="10">
        <v>0.173712374066052</v>
      </c>
      <c r="AP7" s="10">
        <v>0.813593769069344</v>
      </c>
      <c r="AQ7" s="10">
        <v>0.89415247219597804</v>
      </c>
      <c r="AR7" s="10">
        <v>0.90189685196367897</v>
      </c>
      <c r="AS7" s="10">
        <v>4.2706523909021597E-2</v>
      </c>
      <c r="AT7" s="10">
        <v>5.4651215935708399E-3</v>
      </c>
      <c r="AU7" s="10">
        <v>1.91461323473279E-3</v>
      </c>
      <c r="AV7" s="10">
        <v>4.6271029684258298E-5</v>
      </c>
      <c r="AW7" s="10">
        <v>2.3859524644838899E-9</v>
      </c>
      <c r="AX7" s="10">
        <v>2.56235033376996E-12</v>
      </c>
      <c r="AY7" s="10">
        <v>0.55405026134508994</v>
      </c>
      <c r="AZ7" s="10">
        <v>0.337605883930232</v>
      </c>
      <c r="BA7" s="10">
        <v>5.93907048888987E-2</v>
      </c>
      <c r="BB7" s="10">
        <v>2.0644701383170001E-4</v>
      </c>
      <c r="BC7" s="10">
        <v>2.4341719891340898E-6</v>
      </c>
      <c r="BD7" s="10">
        <v>0.73140766594114504</v>
      </c>
      <c r="BE7" s="10">
        <v>0.22303082190336801</v>
      </c>
      <c r="BF7" s="10">
        <v>1.9813192965053598E-3</v>
      </c>
      <c r="BG7" s="10">
        <v>3.4226723445185703E-5</v>
      </c>
      <c r="BH7" s="10">
        <v>0.42375335528409203</v>
      </c>
      <c r="BI7" s="10">
        <v>8.5314038548436506E-3</v>
      </c>
      <c r="BJ7" s="10">
        <v>2.5484313587637898E-4</v>
      </c>
      <c r="BK7" s="10">
        <v>8.4151408310235806E-2</v>
      </c>
      <c r="BL7" s="10">
        <v>5.56983427441788E-3</v>
      </c>
      <c r="BM7" s="10">
        <v>0.33429919470103298</v>
      </c>
    </row>
    <row r="8" spans="1:65" s="1" customFormat="1" ht="15.6" x14ac:dyDescent="0.3">
      <c r="A8" s="8" t="s">
        <v>125</v>
      </c>
      <c r="B8" s="9">
        <v>36.802280562268798</v>
      </c>
      <c r="C8" s="9">
        <v>10.636977560701991</v>
      </c>
      <c r="D8" s="9">
        <v>6.8994648804537304</v>
      </c>
      <c r="E8" s="9">
        <v>7.0400316619301302</v>
      </c>
      <c r="F8" s="9">
        <v>7.3987054640226733</v>
      </c>
      <c r="G8" s="9">
        <v>6.8615419287621968</v>
      </c>
      <c r="H8" s="9">
        <v>4.6181392939249672</v>
      </c>
      <c r="I8" s="9">
        <v>28.58043104274121</v>
      </c>
      <c r="J8" s="9">
        <v>8.6630902332724222</v>
      </c>
      <c r="K8" s="9">
        <v>9.6642697543517357</v>
      </c>
      <c r="L8" s="9">
        <v>7.8290441973483613</v>
      </c>
      <c r="M8" s="9">
        <v>10.12316883424298</v>
      </c>
      <c r="N8" s="9">
        <v>6.5924092729703592</v>
      </c>
      <c r="O8" s="9">
        <v>6.7548783899964739</v>
      </c>
      <c r="P8" s="10" t="s">
        <v>121</v>
      </c>
      <c r="Q8" s="10">
        <v>0.88461792862326705</v>
      </c>
      <c r="R8" s="10">
        <v>0.804790597714654</v>
      </c>
      <c r="S8" s="10">
        <v>0.22258408395217599</v>
      </c>
      <c r="T8" s="10">
        <v>0.61945762924682002</v>
      </c>
      <c r="U8" s="10">
        <v>7.4157092692445498E-2</v>
      </c>
      <c r="V8" s="10">
        <v>0.86010035191498502</v>
      </c>
      <c r="W8" s="10">
        <v>0.49758777925179298</v>
      </c>
      <c r="X8" s="10">
        <v>2.4929093205216502E-3</v>
      </c>
      <c r="Y8" s="10">
        <v>5.4626857047090801E-6</v>
      </c>
      <c r="Z8" s="10">
        <v>3.4571819112909802E-6</v>
      </c>
      <c r="AA8" s="10">
        <v>6.0789774310598796E-7</v>
      </c>
      <c r="AB8" s="10">
        <v>6.6925299182001602E-7</v>
      </c>
      <c r="AC8" s="10">
        <v>2.6225069431437999E-9</v>
      </c>
      <c r="AD8" s="10">
        <v>0.22217745169723799</v>
      </c>
      <c r="AE8" s="10">
        <v>0.20114419038016901</v>
      </c>
      <c r="AF8" s="10">
        <v>7.84919267294516E-2</v>
      </c>
      <c r="AG8" s="10">
        <v>0.10081287070091299</v>
      </c>
      <c r="AH8" s="10">
        <v>4.1865994616087599E-3</v>
      </c>
      <c r="AI8" s="10">
        <v>0.96887700275174204</v>
      </c>
      <c r="AJ8" s="10">
        <v>0.676947205313573</v>
      </c>
      <c r="AK8" s="10">
        <v>0.77175530509955004</v>
      </c>
      <c r="AL8" s="10">
        <v>0.17875183256670901</v>
      </c>
      <c r="AM8" s="10">
        <v>0.71832402400192197</v>
      </c>
      <c r="AN8" s="10">
        <v>0.80486384899300001</v>
      </c>
      <c r="AO8" s="10">
        <v>0.18574141150289</v>
      </c>
      <c r="AP8" s="10">
        <v>0.94313398032664697</v>
      </c>
      <c r="AQ8" s="10">
        <v>0.39315050008846297</v>
      </c>
      <c r="AR8" s="10">
        <v>0.32702902616693802</v>
      </c>
      <c r="AS8" s="10">
        <v>1.84973580833929E-3</v>
      </c>
      <c r="AT8" s="10">
        <v>4.1678662388477004E-3</v>
      </c>
      <c r="AU8" s="10">
        <v>4.1001948766396901E-4</v>
      </c>
      <c r="AV8" s="10">
        <v>6.0795112743208196E-3</v>
      </c>
      <c r="AW8" s="10">
        <v>5.8852402452867695E-7</v>
      </c>
      <c r="AX8" s="10">
        <v>8.0942653742687004E-7</v>
      </c>
      <c r="AY8" s="10">
        <v>0.81328623960147295</v>
      </c>
      <c r="AZ8" s="10">
        <v>0.81350453744947304</v>
      </c>
      <c r="BA8" s="10">
        <v>0.76651158821539001</v>
      </c>
      <c r="BB8" s="10">
        <v>0.163317788382561</v>
      </c>
      <c r="BC8" s="10">
        <v>0.180080194170221</v>
      </c>
      <c r="BD8" s="10">
        <v>0.59441221174844705</v>
      </c>
      <c r="BE8" s="10">
        <v>0.94468952395595196</v>
      </c>
      <c r="BF8" s="10">
        <v>7.3280873423598306E-2</v>
      </c>
      <c r="BG8" s="10">
        <v>7.8932741021067204E-2</v>
      </c>
      <c r="BH8" s="10">
        <v>0.53483917924926405</v>
      </c>
      <c r="BI8" s="10">
        <v>0.28866562324589601</v>
      </c>
      <c r="BJ8" s="10">
        <v>0.31126536305977498</v>
      </c>
      <c r="BK8" s="10">
        <v>6.6801615577297996E-2</v>
      </c>
      <c r="BL8" s="10">
        <v>7.6128560733608602E-2</v>
      </c>
      <c r="BM8" s="10">
        <v>0.98032603893305104</v>
      </c>
    </row>
    <row r="9" spans="1:65" s="1" customFormat="1" ht="15.6" x14ac:dyDescent="0.3">
      <c r="A9" s="8" t="s">
        <v>124</v>
      </c>
      <c r="B9" s="9">
        <v>7.0807792354307484</v>
      </c>
      <c r="C9" s="9">
        <v>1.3490607597808826</v>
      </c>
      <c r="D9" s="9">
        <v>1.8906225675510451</v>
      </c>
      <c r="E9" s="9">
        <v>1.4713082147707532</v>
      </c>
      <c r="F9" s="9">
        <v>1.6319034189051811</v>
      </c>
      <c r="G9" s="9">
        <v>1.2899280947012368</v>
      </c>
      <c r="H9" s="9">
        <v>1.4728058590002735</v>
      </c>
      <c r="I9" s="9">
        <v>7.9787226275904315</v>
      </c>
      <c r="J9" s="9">
        <v>1.9477520297797568</v>
      </c>
      <c r="K9" s="9">
        <v>1.2925993900071033</v>
      </c>
      <c r="L9" s="9">
        <v>0.65681065674998262</v>
      </c>
      <c r="M9" s="9">
        <v>1.6824644865402461</v>
      </c>
      <c r="N9" s="9">
        <v>2.8629172332551498</v>
      </c>
      <c r="O9" s="9">
        <v>1.6238071186004246</v>
      </c>
      <c r="P9" s="10">
        <v>0.19430246686444799</v>
      </c>
      <c r="Q9" s="10">
        <v>0.85360254757292897</v>
      </c>
      <c r="R9" s="10">
        <v>0.82267866693347602</v>
      </c>
      <c r="S9" s="10">
        <v>0.65056039420031297</v>
      </c>
      <c r="T9" s="10">
        <v>0.67615737385507002</v>
      </c>
      <c r="U9" s="10">
        <v>0.80678775948038295</v>
      </c>
      <c r="V9" s="10">
        <v>0.64965322308169104</v>
      </c>
      <c r="W9" s="10">
        <v>0.98053858145345496</v>
      </c>
      <c r="X9" s="10">
        <v>0.81426604490619303</v>
      </c>
      <c r="Y9" s="10">
        <v>0.96207056367098198</v>
      </c>
      <c r="Z9" s="10">
        <v>0.94142128089120203</v>
      </c>
      <c r="AA9" s="10">
        <v>0.98150131688775399</v>
      </c>
      <c r="AB9" s="10">
        <v>0.91976058173799802</v>
      </c>
      <c r="AC9" s="10">
        <v>0.93739619813372099</v>
      </c>
      <c r="AD9" s="10">
        <v>0.83015093344952995</v>
      </c>
      <c r="AE9" s="10">
        <v>0.948628158224048</v>
      </c>
      <c r="AF9" s="10">
        <v>0.82735579995900399</v>
      </c>
      <c r="AG9" s="10">
        <v>0.94078065914055198</v>
      </c>
      <c r="AH9" s="10">
        <v>0.81043203719738699</v>
      </c>
      <c r="AI9" s="10">
        <v>0.93524504092653304</v>
      </c>
      <c r="AJ9" s="10">
        <v>0.940575363156819</v>
      </c>
      <c r="AK9" s="10">
        <v>0.94990439830864404</v>
      </c>
      <c r="AL9" s="10">
        <v>0.93562806488389205</v>
      </c>
      <c r="AM9" s="10">
        <v>0.86070816918224802</v>
      </c>
      <c r="AN9" s="10">
        <v>0.98225885052573003</v>
      </c>
      <c r="AO9" s="10">
        <v>0.81416352984042195</v>
      </c>
      <c r="AP9" s="10">
        <v>0.83472705738007302</v>
      </c>
      <c r="AQ9" s="10">
        <v>0.97254406719329101</v>
      </c>
      <c r="AR9" s="10">
        <v>0.82651650023991396</v>
      </c>
      <c r="AS9" s="10">
        <v>0.52177732645566999</v>
      </c>
      <c r="AT9" s="10">
        <v>0.41389535695673801</v>
      </c>
      <c r="AU9" s="10">
        <v>0.30698006406474998</v>
      </c>
      <c r="AV9" s="10">
        <v>0.63609785903891602</v>
      </c>
      <c r="AW9" s="10">
        <v>0.93520691091103703</v>
      </c>
      <c r="AX9" s="10">
        <v>0.85638665502390998</v>
      </c>
      <c r="AY9" s="10">
        <v>0.96970306253531102</v>
      </c>
      <c r="AZ9" s="10">
        <v>0.81784522215133004</v>
      </c>
      <c r="BA9" s="10">
        <v>0.81524454555904102</v>
      </c>
      <c r="BB9" s="10">
        <v>0.55400973644372198</v>
      </c>
      <c r="BC9" s="10">
        <v>0.670475457883425</v>
      </c>
      <c r="BD9" s="10">
        <v>0.79610375692107904</v>
      </c>
      <c r="BE9" s="10">
        <v>0.833395260207762</v>
      </c>
      <c r="BF9" s="10">
        <v>0.49495382609123501</v>
      </c>
      <c r="BG9" s="10">
        <v>0.62385508348263397</v>
      </c>
      <c r="BH9" s="10">
        <v>0.62631904705372998</v>
      </c>
      <c r="BI9" s="10">
        <v>0.27958913790649698</v>
      </c>
      <c r="BJ9" s="10">
        <v>0.43781892601414701</v>
      </c>
      <c r="BK9" s="10">
        <v>0.652831823834915</v>
      </c>
      <c r="BL9" s="10">
        <v>0.85311379517227304</v>
      </c>
      <c r="BM9" s="10">
        <v>0.82206803058316402</v>
      </c>
    </row>
    <row r="10" spans="1:65" s="1" customFormat="1" ht="15.6" x14ac:dyDescent="0.3">
      <c r="A10" s="8" t="s">
        <v>123</v>
      </c>
      <c r="B10" s="9">
        <v>1.9649113840328101E-3</v>
      </c>
      <c r="C10" s="9">
        <v>2.5486189059653764E-2</v>
      </c>
      <c r="D10" s="9">
        <v>0.44609232378857477</v>
      </c>
      <c r="E10" s="9">
        <v>0.2876434741389009</v>
      </c>
      <c r="F10" s="9">
        <v>1.3300013083677529</v>
      </c>
      <c r="G10" s="9">
        <v>1.8191396118862586</v>
      </c>
      <c r="H10" s="9">
        <v>2.6854917961956404</v>
      </c>
      <c r="I10" s="9">
        <v>1.2760716787747941</v>
      </c>
      <c r="J10" s="9">
        <v>1.3366587028183319E-2</v>
      </c>
      <c r="K10" s="9">
        <v>3.0227430532664981E-2</v>
      </c>
      <c r="L10" s="9">
        <v>3.6937128162650837E-2</v>
      </c>
      <c r="M10" s="9">
        <v>5.5890348912838242E-2</v>
      </c>
      <c r="N10" s="9">
        <v>1.1830362621411084</v>
      </c>
      <c r="O10" s="9">
        <v>2.1351006629056579</v>
      </c>
      <c r="P10" s="10" t="s">
        <v>121</v>
      </c>
      <c r="Q10" s="10">
        <v>0.53594765050592397</v>
      </c>
      <c r="R10" s="10">
        <v>0.99251628013142401</v>
      </c>
      <c r="S10" s="10">
        <v>6.7297266879410497E-2</v>
      </c>
      <c r="T10" s="10">
        <v>8.0900101577757705E-2</v>
      </c>
      <c r="U10" s="10">
        <v>2.9537223593061601E-2</v>
      </c>
      <c r="V10" s="10">
        <v>0.69136023965296101</v>
      </c>
      <c r="W10" s="10">
        <v>1</v>
      </c>
      <c r="X10" s="10">
        <v>0.328421598985496</v>
      </c>
      <c r="Y10" s="10">
        <v>8.5905526413589395E-3</v>
      </c>
      <c r="Z10" s="10">
        <v>1.3057171469843899E-2</v>
      </c>
      <c r="AA10" s="10">
        <v>1.51797761854898E-3</v>
      </c>
      <c r="AB10" s="10">
        <v>2.4219956630768999E-3</v>
      </c>
      <c r="AC10" s="10">
        <v>1.0973296143829299E-3</v>
      </c>
      <c r="AD10" s="10">
        <v>5.7997878383949403E-2</v>
      </c>
      <c r="AE10" s="10">
        <v>0.12732053100304799</v>
      </c>
      <c r="AF10" s="10">
        <v>1.8578152045879301E-2</v>
      </c>
      <c r="AG10" s="10">
        <v>1.6618653154571401E-2</v>
      </c>
      <c r="AH10" s="10">
        <v>1.8620249530336301E-2</v>
      </c>
      <c r="AI10" s="10">
        <v>0.856754447431886</v>
      </c>
      <c r="AJ10" s="10">
        <v>0.75041503296463796</v>
      </c>
      <c r="AK10" s="10">
        <v>0.72308909900315499</v>
      </c>
      <c r="AL10" s="10">
        <v>0.74557890440071195</v>
      </c>
      <c r="AM10" s="10">
        <v>0.457906182894045</v>
      </c>
      <c r="AN10" s="10">
        <v>0.42651486784876502</v>
      </c>
      <c r="AO10" s="10">
        <v>0.46419663653235499</v>
      </c>
      <c r="AP10" s="10">
        <v>0.99947060754917805</v>
      </c>
      <c r="AQ10" s="10">
        <v>0.99486961738118196</v>
      </c>
      <c r="AR10" s="10">
        <v>1</v>
      </c>
      <c r="AS10" s="10">
        <v>0.87842361135316305</v>
      </c>
      <c r="AT10" s="10">
        <v>0.87746196975922497</v>
      </c>
      <c r="AU10" s="10">
        <v>1</v>
      </c>
      <c r="AV10" s="10">
        <v>0.74599115338170097</v>
      </c>
      <c r="AW10" s="10">
        <v>3.6971097892661398E-2</v>
      </c>
      <c r="AX10" s="10">
        <v>1.6126332866019499E-2</v>
      </c>
      <c r="AY10" s="10">
        <v>0.99598238858881005</v>
      </c>
      <c r="AZ10" s="10">
        <v>0.897944723882795</v>
      </c>
      <c r="BA10" s="10">
        <v>0.93561284400587996</v>
      </c>
      <c r="BB10" s="10">
        <v>8.6058708813899196E-2</v>
      </c>
      <c r="BC10" s="10">
        <v>3.0456407661372E-2</v>
      </c>
      <c r="BD10" s="10">
        <v>0.89871470762167305</v>
      </c>
      <c r="BE10" s="10">
        <v>0.94739658590219999</v>
      </c>
      <c r="BF10" s="10">
        <v>7.9349411366116798E-2</v>
      </c>
      <c r="BG10" s="10">
        <v>2.79304183117133E-2</v>
      </c>
      <c r="BH10" s="10">
        <v>0.782290766772201</v>
      </c>
      <c r="BI10" s="10">
        <v>4.5897313481103999E-2</v>
      </c>
      <c r="BJ10" s="10">
        <v>1.76608048894955E-2</v>
      </c>
      <c r="BK10" s="10">
        <v>0.129464215988495</v>
      </c>
      <c r="BL10" s="10">
        <v>4.3642682058676198E-2</v>
      </c>
      <c r="BM10" s="10">
        <v>0.757421688819235</v>
      </c>
    </row>
    <row r="11" spans="1:65" ht="15.6" x14ac:dyDescent="0.3">
      <c r="A11" s="46" t="s">
        <v>0</v>
      </c>
      <c r="B11" s="46"/>
      <c r="C11" s="46"/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  <c r="V11" s="46"/>
      <c r="W11" s="46"/>
      <c r="X11" s="46"/>
      <c r="Y11" s="46"/>
      <c r="Z11" s="46"/>
      <c r="AA11" s="46"/>
      <c r="AB11" s="46"/>
      <c r="AC11" s="46"/>
      <c r="AD11" s="46"/>
      <c r="AE11" s="46"/>
      <c r="AF11" s="46"/>
      <c r="AG11" s="46"/>
      <c r="AH11" s="46"/>
      <c r="AI11" s="46"/>
      <c r="AJ11" s="46"/>
      <c r="AK11" s="46"/>
      <c r="AL11" s="46"/>
      <c r="AM11" s="46"/>
      <c r="AN11" s="46"/>
      <c r="AO11" s="46"/>
      <c r="AP11" s="46"/>
      <c r="AQ11" s="46"/>
      <c r="AR11" s="46"/>
      <c r="AS11" s="46"/>
      <c r="AT11" s="46"/>
      <c r="AU11" s="46"/>
      <c r="AV11" s="46"/>
      <c r="AW11" s="46"/>
      <c r="AX11" s="46"/>
      <c r="AY11" s="46"/>
      <c r="AZ11" s="46"/>
      <c r="BA11" s="46"/>
      <c r="BB11" s="46"/>
      <c r="BC11" s="46"/>
      <c r="BD11" s="46"/>
      <c r="BE11" s="46"/>
      <c r="BF11" s="46"/>
      <c r="BG11" s="46"/>
      <c r="BH11" s="46"/>
      <c r="BI11" s="46"/>
      <c r="BJ11" s="46"/>
      <c r="BK11" s="46"/>
      <c r="BL11" s="46"/>
      <c r="BM11" s="46"/>
    </row>
    <row r="12" spans="1:65" ht="15.6" x14ac:dyDescent="0.3">
      <c r="A12" s="11" t="s">
        <v>71</v>
      </c>
      <c r="B12" s="12">
        <v>0.06</v>
      </c>
      <c r="C12" s="12">
        <v>4.3</v>
      </c>
      <c r="D12" s="12">
        <v>7.55</v>
      </c>
      <c r="E12" s="12">
        <v>15.75</v>
      </c>
      <c r="F12" s="12">
        <v>11.66</v>
      </c>
      <c r="G12" s="12">
        <v>14.39</v>
      </c>
      <c r="H12" s="12">
        <v>14.17</v>
      </c>
      <c r="I12" s="12">
        <v>0.06</v>
      </c>
      <c r="J12" s="12">
        <v>1.77</v>
      </c>
      <c r="K12" s="12">
        <v>6.83</v>
      </c>
      <c r="L12" s="12">
        <v>6.07</v>
      </c>
      <c r="M12" s="12">
        <v>5.72</v>
      </c>
      <c r="N12" s="12">
        <v>12.7</v>
      </c>
      <c r="O12" s="12">
        <v>15.6</v>
      </c>
      <c r="P12" s="10" t="s">
        <v>121</v>
      </c>
      <c r="Q12" s="10">
        <v>0.91300000000000003</v>
      </c>
      <c r="R12" s="10">
        <v>0.30199999999999999</v>
      </c>
      <c r="S12" s="10">
        <v>0.63400000000000001</v>
      </c>
      <c r="T12" s="10">
        <v>0</v>
      </c>
      <c r="U12" s="10">
        <v>6.0000000000000001E-3</v>
      </c>
      <c r="V12" s="10">
        <v>0.67900000000000005</v>
      </c>
      <c r="W12" s="10">
        <v>0.59799999999999998</v>
      </c>
      <c r="X12" s="10">
        <v>1.4999999999999999E-2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.11600000000000001</v>
      </c>
      <c r="AE12" s="10">
        <v>0</v>
      </c>
      <c r="AF12" s="10">
        <v>0</v>
      </c>
      <c r="AG12" s="10">
        <v>0</v>
      </c>
      <c r="AH12" s="10">
        <v>0</v>
      </c>
      <c r="AI12" s="10">
        <v>1E-3</v>
      </c>
      <c r="AJ12" s="10">
        <v>4.7E-2</v>
      </c>
      <c r="AK12" s="10">
        <v>3.0000000000000001E-3</v>
      </c>
      <c r="AL12" s="10">
        <v>1E-3</v>
      </c>
      <c r="AM12" s="10">
        <v>0.22900000000000001</v>
      </c>
      <c r="AN12" s="10">
        <v>0.77400000000000002</v>
      </c>
      <c r="AO12" s="10">
        <v>0.91500000000000004</v>
      </c>
      <c r="AP12" s="10">
        <v>0.377</v>
      </c>
      <c r="AQ12" s="10">
        <v>0.27100000000000002</v>
      </c>
      <c r="AR12" s="10">
        <v>0.86</v>
      </c>
      <c r="AS12" s="10">
        <v>0.17499999999999999</v>
      </c>
      <c r="AT12" s="10">
        <v>0</v>
      </c>
      <c r="AU12" s="10">
        <v>1E-3</v>
      </c>
      <c r="AV12" s="10">
        <v>1E-3</v>
      </c>
      <c r="AW12" s="10">
        <v>0</v>
      </c>
      <c r="AX12" s="10">
        <v>0</v>
      </c>
      <c r="AY12" s="10">
        <v>3.5000000000000003E-2</v>
      </c>
      <c r="AZ12" s="10">
        <v>5.3999999999999999E-2</v>
      </c>
      <c r="BA12" s="10">
        <v>6.4000000000000001E-2</v>
      </c>
      <c r="BB12" s="10">
        <v>0</v>
      </c>
      <c r="BC12" s="10">
        <v>0</v>
      </c>
      <c r="BD12" s="10">
        <v>0.92200000000000004</v>
      </c>
      <c r="BE12" s="10">
        <v>0.85699999999999998</v>
      </c>
      <c r="BF12" s="10">
        <v>4.0000000000000001E-3</v>
      </c>
      <c r="BG12" s="10">
        <v>0</v>
      </c>
      <c r="BH12" s="10">
        <v>0.92</v>
      </c>
      <c r="BI12" s="10">
        <v>3.0000000000000001E-3</v>
      </c>
      <c r="BJ12" s="10">
        <v>0</v>
      </c>
      <c r="BK12" s="10">
        <v>2E-3</v>
      </c>
      <c r="BL12" s="10">
        <v>0</v>
      </c>
      <c r="BM12" s="10">
        <v>0.26900000000000002</v>
      </c>
    </row>
    <row r="13" spans="1:65" ht="15.6" x14ac:dyDescent="0.3">
      <c r="A13" s="11" t="s">
        <v>72</v>
      </c>
      <c r="B13" s="12">
        <v>0</v>
      </c>
      <c r="C13" s="12">
        <v>0.17</v>
      </c>
      <c r="D13" s="12">
        <v>0.8</v>
      </c>
      <c r="E13" s="12">
        <v>7.0000000000000007E-2</v>
      </c>
      <c r="F13" s="12">
        <v>7.0000000000000007E-2</v>
      </c>
      <c r="G13" s="12">
        <v>0.09</v>
      </c>
      <c r="H13" s="12">
        <v>0.27</v>
      </c>
      <c r="I13" s="12">
        <v>0.01</v>
      </c>
      <c r="J13" s="12">
        <v>0</v>
      </c>
      <c r="K13" s="12">
        <v>3.05</v>
      </c>
      <c r="L13" s="12">
        <v>4.79</v>
      </c>
      <c r="M13" s="12">
        <v>3.01</v>
      </c>
      <c r="N13" s="12">
        <v>0.11</v>
      </c>
      <c r="O13" s="12">
        <v>0.33</v>
      </c>
      <c r="P13" s="10" t="s">
        <v>121</v>
      </c>
      <c r="Q13" s="10">
        <v>0.66600000000000004</v>
      </c>
      <c r="R13" s="10">
        <v>0.71799999999999997</v>
      </c>
      <c r="S13" s="10">
        <v>0.57899999999999996</v>
      </c>
      <c r="T13" s="10">
        <v>0</v>
      </c>
      <c r="U13" s="10">
        <v>0</v>
      </c>
      <c r="V13" s="10">
        <v>0.92900000000000005</v>
      </c>
      <c r="W13" s="10">
        <v>0.315</v>
      </c>
      <c r="X13" s="10">
        <v>0.71599999999999997</v>
      </c>
      <c r="Y13" s="10">
        <v>0.12</v>
      </c>
      <c r="Z13" s="10">
        <v>0.378</v>
      </c>
      <c r="AA13" s="10">
        <v>7.5999999999999998E-2</v>
      </c>
      <c r="AB13" s="10">
        <v>9.8000000000000004E-2</v>
      </c>
      <c r="AC13" s="10">
        <v>0.02</v>
      </c>
      <c r="AD13" s="10">
        <v>0.247</v>
      </c>
      <c r="AE13" s="10">
        <v>0.66100000000000003</v>
      </c>
      <c r="AF13" s="10">
        <v>0.151</v>
      </c>
      <c r="AG13" s="10">
        <v>0.2</v>
      </c>
      <c r="AH13" s="10">
        <v>5.7000000000000002E-2</v>
      </c>
      <c r="AI13" s="10">
        <v>0.56200000000000006</v>
      </c>
      <c r="AJ13" s="10">
        <v>0.86</v>
      </c>
      <c r="AK13" s="10">
        <v>0.95</v>
      </c>
      <c r="AL13" s="10">
        <v>0.52800000000000002</v>
      </c>
      <c r="AM13" s="10">
        <v>0.379</v>
      </c>
      <c r="AN13" s="10">
        <v>0.48899999999999999</v>
      </c>
      <c r="AO13" s="10">
        <v>0.16200000000000001</v>
      </c>
      <c r="AP13" s="10">
        <v>0.91100000000000003</v>
      </c>
      <c r="AQ13" s="10">
        <v>0.66800000000000004</v>
      </c>
      <c r="AR13" s="10">
        <v>0.57899999999999996</v>
      </c>
      <c r="AS13" s="10">
        <v>0.66800000000000004</v>
      </c>
      <c r="AT13" s="10">
        <v>9.8000000000000004E-2</v>
      </c>
      <c r="AU13" s="10">
        <v>0</v>
      </c>
      <c r="AV13" s="10">
        <v>0</v>
      </c>
      <c r="AW13" s="10">
        <v>0.223</v>
      </c>
      <c r="AX13" s="10">
        <v>4.0000000000000001E-3</v>
      </c>
      <c r="AY13" s="10">
        <v>2.8000000000000001E-2</v>
      </c>
      <c r="AZ13" s="10">
        <v>0</v>
      </c>
      <c r="BA13" s="10">
        <v>0</v>
      </c>
      <c r="BB13" s="10">
        <v>8.5000000000000006E-2</v>
      </c>
      <c r="BC13" s="10">
        <v>1E-3</v>
      </c>
      <c r="BD13" s="10">
        <v>0</v>
      </c>
      <c r="BE13" s="10">
        <v>0</v>
      </c>
      <c r="BF13" s="10">
        <v>0.70699999999999996</v>
      </c>
      <c r="BG13" s="10">
        <v>0.311</v>
      </c>
      <c r="BH13" s="10">
        <v>0.85899999999999999</v>
      </c>
      <c r="BI13" s="10">
        <v>0</v>
      </c>
      <c r="BJ13" s="10">
        <v>1E-3</v>
      </c>
      <c r="BK13" s="10">
        <v>0</v>
      </c>
      <c r="BL13" s="10">
        <v>3.0000000000000001E-3</v>
      </c>
      <c r="BM13" s="10">
        <v>0.14399999999999999</v>
      </c>
    </row>
    <row r="14" spans="1:65" ht="15.6" x14ac:dyDescent="0.3">
      <c r="A14" s="11" t="s">
        <v>73</v>
      </c>
      <c r="B14" s="12">
        <v>0.18</v>
      </c>
      <c r="C14" s="12">
        <v>6.43</v>
      </c>
      <c r="D14" s="12">
        <v>1.1399999999999999</v>
      </c>
      <c r="E14" s="12">
        <v>0.13</v>
      </c>
      <c r="F14" s="12">
        <v>0.25</v>
      </c>
      <c r="G14" s="12">
        <v>0.23</v>
      </c>
      <c r="H14" s="12">
        <v>0.27</v>
      </c>
      <c r="I14" s="12">
        <v>2.4</v>
      </c>
      <c r="J14" s="12">
        <v>7.96</v>
      </c>
      <c r="K14" s="12">
        <v>6.54</v>
      </c>
      <c r="L14" s="12">
        <v>3.65</v>
      </c>
      <c r="M14" s="12">
        <v>2.68</v>
      </c>
      <c r="N14" s="12">
        <v>0.31</v>
      </c>
      <c r="O14" s="12">
        <v>0.19</v>
      </c>
      <c r="P14" s="10" t="s">
        <v>121</v>
      </c>
      <c r="Q14" s="10">
        <v>0.28699999999999998</v>
      </c>
      <c r="R14" s="10">
        <v>0.997</v>
      </c>
      <c r="S14" s="10">
        <v>0</v>
      </c>
      <c r="T14" s="10">
        <v>0</v>
      </c>
      <c r="U14" s="10">
        <v>3.0000000000000001E-3</v>
      </c>
      <c r="V14" s="10">
        <v>0.83399999999999996</v>
      </c>
      <c r="W14" s="10">
        <v>0.79700000000000004</v>
      </c>
      <c r="X14" s="10">
        <v>0</v>
      </c>
      <c r="Y14" s="10">
        <v>2E-3</v>
      </c>
      <c r="Z14" s="10">
        <v>0.432</v>
      </c>
      <c r="AA14" s="10">
        <v>3.5000000000000003E-2</v>
      </c>
      <c r="AB14" s="10">
        <v>9.2999999999999999E-2</v>
      </c>
      <c r="AC14" s="10">
        <v>0.129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0">
        <v>2.3E-2</v>
      </c>
      <c r="AJ14" s="10">
        <v>0.38100000000000001</v>
      </c>
      <c r="AK14" s="10">
        <v>0.187</v>
      </c>
      <c r="AL14" s="10">
        <v>0.128</v>
      </c>
      <c r="AM14" s="10">
        <v>0.22600000000000001</v>
      </c>
      <c r="AN14" s="10">
        <v>0.42699999999999999</v>
      </c>
      <c r="AO14" s="10">
        <v>0.53300000000000003</v>
      </c>
      <c r="AP14" s="10">
        <v>0.73399999999999999</v>
      </c>
      <c r="AQ14" s="10">
        <v>0.61399999999999999</v>
      </c>
      <c r="AR14" s="10">
        <v>0.89500000000000002</v>
      </c>
      <c r="AS14" s="10">
        <v>0</v>
      </c>
      <c r="AT14" s="10">
        <v>0</v>
      </c>
      <c r="AU14" s="10">
        <v>0</v>
      </c>
      <c r="AV14" s="10">
        <v>0</v>
      </c>
      <c r="AW14" s="10">
        <v>0.52700000000000002</v>
      </c>
      <c r="AX14" s="10">
        <v>0.96199999999999997</v>
      </c>
      <c r="AY14" s="10">
        <v>0.97699999999999998</v>
      </c>
      <c r="AZ14" s="10">
        <v>0.56999999999999995</v>
      </c>
      <c r="BA14" s="10">
        <v>0.115</v>
      </c>
      <c r="BB14" s="10">
        <v>0</v>
      </c>
      <c r="BC14" s="10">
        <v>0</v>
      </c>
      <c r="BD14" s="10">
        <v>0.53700000000000003</v>
      </c>
      <c r="BE14" s="10">
        <v>9.2999999999999999E-2</v>
      </c>
      <c r="BF14" s="10">
        <v>0</v>
      </c>
      <c r="BG14" s="10">
        <v>0</v>
      </c>
      <c r="BH14" s="10">
        <v>0.39100000000000001</v>
      </c>
      <c r="BI14" s="10">
        <v>0</v>
      </c>
      <c r="BJ14" s="10">
        <v>0</v>
      </c>
      <c r="BK14" s="10">
        <v>3.0000000000000001E-3</v>
      </c>
      <c r="BL14" s="10">
        <v>0</v>
      </c>
      <c r="BM14" s="10">
        <v>0.55000000000000004</v>
      </c>
    </row>
    <row r="15" spans="1:65" ht="15.6" x14ac:dyDescent="0.3">
      <c r="A15" s="11" t="s">
        <v>74</v>
      </c>
      <c r="B15" s="12">
        <v>0.72</v>
      </c>
      <c r="C15" s="12">
        <v>4.72</v>
      </c>
      <c r="D15" s="12">
        <v>2.34</v>
      </c>
      <c r="E15" s="12">
        <v>0.19</v>
      </c>
      <c r="F15" s="12">
        <v>0.08</v>
      </c>
      <c r="G15" s="12">
        <v>0.13</v>
      </c>
      <c r="H15" s="12">
        <v>0.11</v>
      </c>
      <c r="I15" s="12">
        <v>0.2</v>
      </c>
      <c r="J15" s="12">
        <v>4.9000000000000004</v>
      </c>
      <c r="K15" s="12">
        <v>3.75</v>
      </c>
      <c r="L15" s="12">
        <v>2.0499999999999998</v>
      </c>
      <c r="M15" s="12">
        <v>1</v>
      </c>
      <c r="N15" s="12">
        <v>0.08</v>
      </c>
      <c r="O15" s="12">
        <v>0.02</v>
      </c>
      <c r="P15" s="10" t="s">
        <v>121</v>
      </c>
      <c r="Q15" s="10">
        <v>0.55200000000000005</v>
      </c>
      <c r="R15" s="10">
        <v>0.81299999999999994</v>
      </c>
      <c r="S15" s="10">
        <v>0.18</v>
      </c>
      <c r="T15" s="10">
        <v>0</v>
      </c>
      <c r="U15" s="10">
        <v>1E-3</v>
      </c>
      <c r="V15" s="10">
        <v>0.63500000000000001</v>
      </c>
      <c r="W15" s="10">
        <v>0.98599999999999999</v>
      </c>
      <c r="X15" s="10">
        <v>0</v>
      </c>
      <c r="Y15" s="10">
        <v>0</v>
      </c>
      <c r="Z15" s="10">
        <v>0.84399999999999997</v>
      </c>
      <c r="AA15" s="10">
        <v>0.98899999999999999</v>
      </c>
      <c r="AB15" s="10">
        <v>0.53500000000000003</v>
      </c>
      <c r="AC15" s="10">
        <v>0.55000000000000004</v>
      </c>
      <c r="AD15" s="10">
        <v>0.10199999999999999</v>
      </c>
      <c r="AE15" s="10">
        <v>0</v>
      </c>
      <c r="AF15" s="10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0">
        <v>0.81899999999999995</v>
      </c>
      <c r="AN15" s="10">
        <v>0.65800000000000003</v>
      </c>
      <c r="AO15" s="10">
        <v>0.68400000000000005</v>
      </c>
      <c r="AP15" s="10">
        <v>0.49099999999999999</v>
      </c>
      <c r="AQ15" s="10">
        <v>0.51600000000000001</v>
      </c>
      <c r="AR15" s="10">
        <v>0.98899999999999999</v>
      </c>
      <c r="AS15" s="10">
        <v>0</v>
      </c>
      <c r="AT15" s="10">
        <v>0</v>
      </c>
      <c r="AU15" s="10">
        <v>1E-3</v>
      </c>
      <c r="AV15" s="10">
        <v>1.9E-2</v>
      </c>
      <c r="AW15" s="10">
        <v>0.435</v>
      </c>
      <c r="AX15" s="10">
        <v>0.16400000000000001</v>
      </c>
      <c r="AY15" s="10">
        <v>0.66200000000000003</v>
      </c>
      <c r="AZ15" s="10">
        <v>0.14899999999999999</v>
      </c>
      <c r="BA15" s="10">
        <v>1.6E-2</v>
      </c>
      <c r="BB15" s="10">
        <v>0</v>
      </c>
      <c r="BC15" s="10">
        <v>0</v>
      </c>
      <c r="BD15" s="10">
        <v>0.4</v>
      </c>
      <c r="BE15" s="10">
        <v>6.6000000000000003E-2</v>
      </c>
      <c r="BF15" s="10">
        <v>0</v>
      </c>
      <c r="BG15" s="10">
        <v>0</v>
      </c>
      <c r="BH15" s="10">
        <v>0.498</v>
      </c>
      <c r="BI15" s="10">
        <v>0</v>
      </c>
      <c r="BJ15" s="10">
        <v>0</v>
      </c>
      <c r="BK15" s="10">
        <v>1E-3</v>
      </c>
      <c r="BL15" s="10">
        <v>0</v>
      </c>
      <c r="BM15" s="10">
        <v>0.66100000000000003</v>
      </c>
    </row>
    <row r="16" spans="1:65" ht="15.6" x14ac:dyDescent="0.3">
      <c r="A16" s="11" t="s">
        <v>75</v>
      </c>
      <c r="B16" s="12">
        <v>4.32</v>
      </c>
      <c r="C16" s="12">
        <v>2.09</v>
      </c>
      <c r="D16" s="12">
        <v>0.1</v>
      </c>
      <c r="E16" s="12">
        <v>0</v>
      </c>
      <c r="F16" s="12">
        <v>0.04</v>
      </c>
      <c r="G16" s="12">
        <v>0.06</v>
      </c>
      <c r="H16" s="12">
        <v>0.04</v>
      </c>
      <c r="I16" s="12">
        <v>5.23</v>
      </c>
      <c r="J16" s="12">
        <v>4.13</v>
      </c>
      <c r="K16" s="12">
        <v>1.82</v>
      </c>
      <c r="L16" s="12">
        <v>1.76</v>
      </c>
      <c r="M16" s="12">
        <v>0.66</v>
      </c>
      <c r="N16" s="12">
        <v>0</v>
      </c>
      <c r="O16" s="12">
        <v>0</v>
      </c>
      <c r="P16" s="10" t="s">
        <v>121</v>
      </c>
      <c r="Q16" s="10">
        <v>0.751</v>
      </c>
      <c r="R16" s="10">
        <v>0.435</v>
      </c>
      <c r="S16" s="10">
        <v>0</v>
      </c>
      <c r="T16" s="10">
        <v>0</v>
      </c>
      <c r="U16" s="10">
        <v>0.06</v>
      </c>
      <c r="V16" s="10">
        <v>0.88400000000000001</v>
      </c>
      <c r="W16" s="10">
        <v>0.69699999999999995</v>
      </c>
      <c r="X16" s="10">
        <v>0.25700000000000001</v>
      </c>
      <c r="Y16" s="10">
        <v>1E-3</v>
      </c>
      <c r="Z16" s="10">
        <v>0</v>
      </c>
      <c r="AA16" s="10">
        <v>0</v>
      </c>
      <c r="AB16" s="10">
        <v>0</v>
      </c>
      <c r="AC16" s="10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0">
        <v>9.1999999999999998E-2</v>
      </c>
      <c r="AJ16" s="10">
        <v>0.318</v>
      </c>
      <c r="AK16" s="10">
        <v>0.193</v>
      </c>
      <c r="AL16" s="10">
        <v>0.252</v>
      </c>
      <c r="AM16" s="10">
        <v>0.59099999999999997</v>
      </c>
      <c r="AN16" s="10">
        <v>0.77400000000000002</v>
      </c>
      <c r="AO16" s="10">
        <v>0.68600000000000005</v>
      </c>
      <c r="AP16" s="10">
        <v>0.83199999999999996</v>
      </c>
      <c r="AQ16" s="10">
        <v>0.89700000000000002</v>
      </c>
      <c r="AR16" s="10">
        <v>0.88800000000000001</v>
      </c>
      <c r="AS16" s="10">
        <v>1.2E-2</v>
      </c>
      <c r="AT16" s="10">
        <v>0.152</v>
      </c>
      <c r="AU16" s="10">
        <v>0.6</v>
      </c>
      <c r="AV16" s="10">
        <v>0.06</v>
      </c>
      <c r="AW16" s="10">
        <v>0</v>
      </c>
      <c r="AX16" s="10">
        <v>0</v>
      </c>
      <c r="AY16" s="10">
        <v>0.34399999999999997</v>
      </c>
      <c r="AZ16" s="10">
        <v>7.1999999999999995E-2</v>
      </c>
      <c r="BA16" s="10">
        <v>0</v>
      </c>
      <c r="BB16" s="10">
        <v>0</v>
      </c>
      <c r="BC16" s="10">
        <v>0</v>
      </c>
      <c r="BD16" s="10">
        <v>0.46</v>
      </c>
      <c r="BE16" s="10">
        <v>0</v>
      </c>
      <c r="BF16" s="10">
        <v>0</v>
      </c>
      <c r="BG16" s="10">
        <v>0</v>
      </c>
      <c r="BH16" s="10">
        <v>1.0999999999999999E-2</v>
      </c>
      <c r="BI16" s="10">
        <v>0</v>
      </c>
      <c r="BJ16" s="10">
        <v>0</v>
      </c>
      <c r="BK16" s="10">
        <v>2.1999999999999999E-2</v>
      </c>
      <c r="BL16" s="10">
        <v>1.4999999999999999E-2</v>
      </c>
      <c r="BM16" s="10">
        <v>0.89400000000000002</v>
      </c>
    </row>
    <row r="17" spans="1:65" ht="15.6" x14ac:dyDescent="0.3">
      <c r="A17" s="11" t="s">
        <v>76</v>
      </c>
      <c r="B17" s="12">
        <v>0.64</v>
      </c>
      <c r="C17" s="12">
        <v>3.76</v>
      </c>
      <c r="D17" s="12">
        <v>0.08</v>
      </c>
      <c r="E17" s="12">
        <v>0.01</v>
      </c>
      <c r="F17" s="12">
        <v>0.09</v>
      </c>
      <c r="G17" s="12">
        <v>0.11</v>
      </c>
      <c r="H17" s="12">
        <v>0.06</v>
      </c>
      <c r="I17" s="12">
        <v>0.82</v>
      </c>
      <c r="J17" s="12">
        <v>3.93</v>
      </c>
      <c r="K17" s="12">
        <v>4.51</v>
      </c>
      <c r="L17" s="12">
        <v>1.36</v>
      </c>
      <c r="M17" s="12">
        <v>0.35</v>
      </c>
      <c r="N17" s="12">
        <v>0.01</v>
      </c>
      <c r="O17" s="12">
        <v>0.01</v>
      </c>
      <c r="P17" s="10" t="s">
        <v>121</v>
      </c>
      <c r="Q17" s="10">
        <v>0.75900000000000001</v>
      </c>
      <c r="R17" s="10">
        <v>0.56999999999999995</v>
      </c>
      <c r="S17" s="10">
        <v>0</v>
      </c>
      <c r="T17" s="10">
        <v>0</v>
      </c>
      <c r="U17" s="10">
        <v>0.41699999999999998</v>
      </c>
      <c r="V17" s="10">
        <v>0.95499999999999996</v>
      </c>
      <c r="W17" s="10">
        <v>0.48</v>
      </c>
      <c r="X17" s="10">
        <v>2E-3</v>
      </c>
      <c r="Y17" s="10">
        <v>0.876</v>
      </c>
      <c r="Z17" s="10">
        <v>0.39400000000000002</v>
      </c>
      <c r="AA17" s="10">
        <v>0.88800000000000001</v>
      </c>
      <c r="AB17" s="10">
        <v>0.46500000000000002</v>
      </c>
      <c r="AC17" s="10">
        <v>0.83299999999999996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0">
        <v>0.47399999999999998</v>
      </c>
      <c r="AJ17" s="10">
        <v>0.97399999999999998</v>
      </c>
      <c r="AK17" s="10">
        <v>0.56100000000000005</v>
      </c>
      <c r="AL17" s="10">
        <v>0.95099999999999996</v>
      </c>
      <c r="AM17" s="10">
        <v>0.45900000000000002</v>
      </c>
      <c r="AN17" s="10">
        <v>0.90900000000000003</v>
      </c>
      <c r="AO17" s="10">
        <v>0.50700000000000001</v>
      </c>
      <c r="AP17" s="10">
        <v>0.54</v>
      </c>
      <c r="AQ17" s="10">
        <v>0.95499999999999996</v>
      </c>
      <c r="AR17" s="10">
        <v>0.56799999999999995</v>
      </c>
      <c r="AS17" s="10">
        <v>1E-3</v>
      </c>
      <c r="AT17" s="10">
        <v>0</v>
      </c>
      <c r="AU17" s="10">
        <v>6.7000000000000004E-2</v>
      </c>
      <c r="AV17" s="10">
        <v>0.82</v>
      </c>
      <c r="AW17" s="10">
        <v>0.22500000000000001</v>
      </c>
      <c r="AX17" s="10">
        <v>0.16</v>
      </c>
      <c r="AY17" s="10">
        <v>0.76</v>
      </c>
      <c r="AZ17" s="10">
        <v>0.27600000000000002</v>
      </c>
      <c r="BA17" s="10">
        <v>3.0000000000000001E-3</v>
      </c>
      <c r="BB17" s="10">
        <v>0</v>
      </c>
      <c r="BC17" s="10">
        <v>0</v>
      </c>
      <c r="BD17" s="10">
        <v>0.114</v>
      </c>
      <c r="BE17" s="10">
        <v>0</v>
      </c>
      <c r="BF17" s="10">
        <v>0</v>
      </c>
      <c r="BG17" s="10">
        <v>0</v>
      </c>
      <c r="BH17" s="10">
        <v>0.13900000000000001</v>
      </c>
      <c r="BI17" s="10">
        <v>1E-3</v>
      </c>
      <c r="BJ17" s="10">
        <v>0</v>
      </c>
      <c r="BK17" s="10">
        <v>0.115</v>
      </c>
      <c r="BL17" s="10">
        <v>7.9000000000000001E-2</v>
      </c>
      <c r="BM17" s="10">
        <v>0.89900000000000002</v>
      </c>
    </row>
    <row r="18" spans="1:65" ht="15.6" x14ac:dyDescent="0.3">
      <c r="A18" s="11" t="s">
        <v>77</v>
      </c>
      <c r="B18" s="12">
        <v>0.16</v>
      </c>
      <c r="C18" s="12">
        <v>2.63</v>
      </c>
      <c r="D18" s="12">
        <v>3.6</v>
      </c>
      <c r="E18" s="12">
        <v>0.09</v>
      </c>
      <c r="F18" s="12">
        <v>0.03</v>
      </c>
      <c r="G18" s="12">
        <v>0.06</v>
      </c>
      <c r="H18" s="12">
        <v>0.3</v>
      </c>
      <c r="I18" s="12">
        <v>0.28000000000000003</v>
      </c>
      <c r="J18" s="12">
        <v>2.16</v>
      </c>
      <c r="K18" s="12">
        <v>1.79</v>
      </c>
      <c r="L18" s="12">
        <v>1.3</v>
      </c>
      <c r="M18" s="12">
        <v>0.75</v>
      </c>
      <c r="N18" s="12">
        <v>0.16</v>
      </c>
      <c r="O18" s="12">
        <v>0.01</v>
      </c>
      <c r="P18" s="10" t="s">
        <v>121</v>
      </c>
      <c r="Q18" s="10">
        <v>0.55800000000000005</v>
      </c>
      <c r="R18" s="10">
        <v>0.47399999999999998</v>
      </c>
      <c r="S18" s="10">
        <v>0.25600000000000001</v>
      </c>
      <c r="T18" s="10">
        <v>0</v>
      </c>
      <c r="U18" s="10">
        <v>0</v>
      </c>
      <c r="V18" s="10">
        <v>4.3999999999999997E-2</v>
      </c>
      <c r="W18" s="10">
        <v>0.63</v>
      </c>
      <c r="X18" s="10">
        <v>0</v>
      </c>
      <c r="Y18" s="10">
        <v>0</v>
      </c>
      <c r="Z18" s="10">
        <v>0.97799999999999998</v>
      </c>
      <c r="AA18" s="10">
        <v>0.32800000000000001</v>
      </c>
      <c r="AB18" s="10">
        <v>0.27600000000000002</v>
      </c>
      <c r="AC18" s="10">
        <v>0.27</v>
      </c>
      <c r="AD18" s="10">
        <v>0.60399999999999998</v>
      </c>
      <c r="AE18" s="10">
        <v>0</v>
      </c>
      <c r="AF18" s="10">
        <v>0</v>
      </c>
      <c r="AG18" s="10">
        <v>0</v>
      </c>
      <c r="AH18" s="10">
        <v>0</v>
      </c>
      <c r="AI18" s="10">
        <v>0</v>
      </c>
      <c r="AJ18" s="10">
        <v>0</v>
      </c>
      <c r="AK18" s="10">
        <v>0</v>
      </c>
      <c r="AL18" s="10">
        <v>0</v>
      </c>
      <c r="AM18" s="10">
        <v>0.312</v>
      </c>
      <c r="AN18" s="10">
        <v>0.26100000000000001</v>
      </c>
      <c r="AO18" s="10">
        <v>0.25900000000000001</v>
      </c>
      <c r="AP18" s="10">
        <v>0.93799999999999994</v>
      </c>
      <c r="AQ18" s="10">
        <v>0.94099999999999995</v>
      </c>
      <c r="AR18" s="10">
        <v>0.98199999999999998</v>
      </c>
      <c r="AS18" s="10">
        <v>1E-3</v>
      </c>
      <c r="AT18" s="10">
        <v>0</v>
      </c>
      <c r="AU18" s="10">
        <v>1E-3</v>
      </c>
      <c r="AV18" s="10">
        <v>1.4999999999999999E-2</v>
      </c>
      <c r="AW18" s="10">
        <v>0.93200000000000005</v>
      </c>
      <c r="AX18" s="10">
        <v>2.1999999999999999E-2</v>
      </c>
      <c r="AY18" s="10">
        <v>0.93799999999999994</v>
      </c>
      <c r="AZ18" s="10">
        <v>0.93899999999999995</v>
      </c>
      <c r="BA18" s="10">
        <v>0.47699999999999998</v>
      </c>
      <c r="BB18" s="10">
        <v>2E-3</v>
      </c>
      <c r="BC18" s="10">
        <v>0</v>
      </c>
      <c r="BD18" s="10">
        <v>0.98099999999999998</v>
      </c>
      <c r="BE18" s="10">
        <v>0.379</v>
      </c>
      <c r="BF18" s="10">
        <v>1E-3</v>
      </c>
      <c r="BG18" s="10">
        <v>0</v>
      </c>
      <c r="BH18" s="10">
        <v>0.41899999999999998</v>
      </c>
      <c r="BI18" s="10">
        <v>1E-3</v>
      </c>
      <c r="BJ18" s="10">
        <v>0</v>
      </c>
      <c r="BK18" s="10">
        <v>2.1000000000000001E-2</v>
      </c>
      <c r="BL18" s="10">
        <v>0</v>
      </c>
      <c r="BM18" s="10">
        <v>1.4E-2</v>
      </c>
    </row>
    <row r="19" spans="1:65" ht="15.6" x14ac:dyDescent="0.3">
      <c r="A19" s="11" t="s">
        <v>78</v>
      </c>
      <c r="B19" s="12">
        <v>0.19</v>
      </c>
      <c r="C19" s="12">
        <v>2.06</v>
      </c>
      <c r="D19" s="12">
        <v>0.81</v>
      </c>
      <c r="E19" s="12">
        <v>0.01</v>
      </c>
      <c r="F19" s="12">
        <v>0.01</v>
      </c>
      <c r="G19" s="12">
        <v>0.05</v>
      </c>
      <c r="H19" s="12">
        <v>0.12</v>
      </c>
      <c r="I19" s="12">
        <v>0.3</v>
      </c>
      <c r="J19" s="12">
        <v>1.46</v>
      </c>
      <c r="K19" s="12">
        <v>1.51</v>
      </c>
      <c r="L19" s="12">
        <v>0.72</v>
      </c>
      <c r="M19" s="12">
        <v>0.24</v>
      </c>
      <c r="N19" s="12">
        <v>0</v>
      </c>
      <c r="O19" s="12">
        <v>0.12</v>
      </c>
      <c r="P19" s="10" t="s">
        <v>121</v>
      </c>
      <c r="Q19" s="10">
        <v>0.71299999999999997</v>
      </c>
      <c r="R19" s="10">
        <v>0.81399999999999995</v>
      </c>
      <c r="S19" s="10">
        <v>0.21299999999999999</v>
      </c>
      <c r="T19" s="10">
        <v>0</v>
      </c>
      <c r="U19" s="10">
        <v>3.0000000000000001E-3</v>
      </c>
      <c r="V19" s="10">
        <v>0.53600000000000003</v>
      </c>
      <c r="W19" s="10">
        <v>0.51400000000000001</v>
      </c>
      <c r="X19" s="10">
        <v>0</v>
      </c>
      <c r="Y19" s="10">
        <v>0</v>
      </c>
      <c r="Z19" s="10">
        <v>0.185</v>
      </c>
      <c r="AA19" s="10">
        <v>0.216</v>
      </c>
      <c r="AB19" s="10">
        <v>0.41099999999999998</v>
      </c>
      <c r="AC19" s="10">
        <v>0.81100000000000005</v>
      </c>
      <c r="AD19" s="10">
        <v>0.16600000000000001</v>
      </c>
      <c r="AE19" s="10">
        <v>0</v>
      </c>
      <c r="AF19" s="10">
        <v>0</v>
      </c>
      <c r="AG19" s="10">
        <v>0</v>
      </c>
      <c r="AH19" s="10">
        <v>0</v>
      </c>
      <c r="AI19" s="10">
        <v>0</v>
      </c>
      <c r="AJ19" s="10">
        <v>0</v>
      </c>
      <c r="AK19" s="10">
        <v>0</v>
      </c>
      <c r="AL19" s="10">
        <v>0</v>
      </c>
      <c r="AM19" s="10">
        <v>0.90200000000000002</v>
      </c>
      <c r="AN19" s="10">
        <v>0.628</v>
      </c>
      <c r="AO19" s="10">
        <v>0.253</v>
      </c>
      <c r="AP19" s="10">
        <v>0.70599999999999996</v>
      </c>
      <c r="AQ19" s="10">
        <v>0.30499999999999999</v>
      </c>
      <c r="AR19" s="10">
        <v>0.56499999999999995</v>
      </c>
      <c r="AS19" s="10">
        <v>0</v>
      </c>
      <c r="AT19" s="10">
        <v>0</v>
      </c>
      <c r="AU19" s="10">
        <v>1E-3</v>
      </c>
      <c r="AV19" s="10">
        <v>0.33600000000000002</v>
      </c>
      <c r="AW19" s="10">
        <v>4.7E-2</v>
      </c>
      <c r="AX19" s="10">
        <v>0.17399999999999999</v>
      </c>
      <c r="AY19" s="10">
        <v>0.89500000000000002</v>
      </c>
      <c r="AZ19" s="10">
        <v>0.41199999999999998</v>
      </c>
      <c r="BA19" s="10">
        <v>1E-3</v>
      </c>
      <c r="BB19" s="10">
        <v>0</v>
      </c>
      <c r="BC19" s="10">
        <v>0</v>
      </c>
      <c r="BD19" s="10">
        <v>0.311</v>
      </c>
      <c r="BE19" s="10">
        <v>0</v>
      </c>
      <c r="BF19" s="10">
        <v>0</v>
      </c>
      <c r="BG19" s="10">
        <v>0</v>
      </c>
      <c r="BH19" s="10">
        <v>2.1999999999999999E-2</v>
      </c>
      <c r="BI19" s="10">
        <v>0</v>
      </c>
      <c r="BJ19" s="10">
        <v>0</v>
      </c>
      <c r="BK19" s="10">
        <v>2E-3</v>
      </c>
      <c r="BL19" s="10">
        <v>1.2E-2</v>
      </c>
      <c r="BM19" s="10">
        <v>0.63300000000000001</v>
      </c>
    </row>
    <row r="20" spans="1:65" ht="15.6" x14ac:dyDescent="0.3">
      <c r="A20" s="11" t="s">
        <v>79</v>
      </c>
      <c r="B20" s="12">
        <v>2.34</v>
      </c>
      <c r="C20" s="12">
        <v>0.62</v>
      </c>
      <c r="D20" s="12">
        <v>0.04</v>
      </c>
      <c r="E20" s="12">
        <v>0.01</v>
      </c>
      <c r="F20" s="12">
        <v>0.11</v>
      </c>
      <c r="G20" s="12">
        <v>0</v>
      </c>
      <c r="H20" s="12">
        <v>0.01</v>
      </c>
      <c r="I20" s="12">
        <v>5.87</v>
      </c>
      <c r="J20" s="12">
        <v>1.69</v>
      </c>
      <c r="K20" s="12">
        <v>2.23</v>
      </c>
      <c r="L20" s="12">
        <v>0.64</v>
      </c>
      <c r="M20" s="12">
        <v>0.14000000000000001</v>
      </c>
      <c r="N20" s="12">
        <v>0.01</v>
      </c>
      <c r="O20" s="12">
        <v>0.01</v>
      </c>
      <c r="P20" s="10" t="s">
        <v>121</v>
      </c>
      <c r="Q20" s="10">
        <v>0.81699999999999995</v>
      </c>
      <c r="R20" s="10">
        <v>0.251</v>
      </c>
      <c r="S20" s="10">
        <v>0</v>
      </c>
      <c r="T20" s="10">
        <v>0</v>
      </c>
      <c r="U20" s="10">
        <v>6.0000000000000001E-3</v>
      </c>
      <c r="V20" s="10">
        <v>0.81899999999999995</v>
      </c>
      <c r="W20" s="10">
        <v>0.91</v>
      </c>
      <c r="X20" s="10">
        <v>0.248</v>
      </c>
      <c r="Y20" s="10">
        <v>0</v>
      </c>
      <c r="Z20" s="10">
        <v>0</v>
      </c>
      <c r="AA20" s="10">
        <v>0</v>
      </c>
      <c r="AB20" s="10">
        <v>0</v>
      </c>
      <c r="AC20" s="10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0">
        <v>0.48</v>
      </c>
      <c r="AJ20" s="10">
        <v>0.75600000000000001</v>
      </c>
      <c r="AK20" s="10">
        <v>0.26800000000000002</v>
      </c>
      <c r="AL20" s="10">
        <v>0.41699999999999998</v>
      </c>
      <c r="AM20" s="10">
        <v>0.81399999999999995</v>
      </c>
      <c r="AN20" s="10">
        <v>0.82699999999999996</v>
      </c>
      <c r="AO20" s="10">
        <v>0.95799999999999996</v>
      </c>
      <c r="AP20" s="10">
        <v>0.54300000000000004</v>
      </c>
      <c r="AQ20" s="10">
        <v>0.75900000000000001</v>
      </c>
      <c r="AR20" s="10">
        <v>0.86199999999999999</v>
      </c>
      <c r="AS20" s="10">
        <v>0.81399999999999995</v>
      </c>
      <c r="AT20" s="10">
        <v>0.96599999999999997</v>
      </c>
      <c r="AU20" s="10">
        <v>7.0000000000000007E-2</v>
      </c>
      <c r="AV20" s="10">
        <v>1.7000000000000001E-2</v>
      </c>
      <c r="AW20" s="10">
        <v>0</v>
      </c>
      <c r="AX20" s="10">
        <v>0</v>
      </c>
      <c r="AY20" s="10">
        <v>0.86199999999999999</v>
      </c>
      <c r="AZ20" s="10">
        <v>0.03</v>
      </c>
      <c r="BA20" s="10">
        <v>6.0000000000000001E-3</v>
      </c>
      <c r="BB20" s="10">
        <v>0</v>
      </c>
      <c r="BC20" s="10">
        <v>0</v>
      </c>
      <c r="BD20" s="10">
        <v>0.05</v>
      </c>
      <c r="BE20" s="10">
        <v>1.0999999999999999E-2</v>
      </c>
      <c r="BF20" s="10">
        <v>0</v>
      </c>
      <c r="BG20" s="10">
        <v>0</v>
      </c>
      <c r="BH20" s="10">
        <v>0.76800000000000002</v>
      </c>
      <c r="BI20" s="10">
        <v>0</v>
      </c>
      <c r="BJ20" s="10">
        <v>1E-3</v>
      </c>
      <c r="BK20" s="10">
        <v>2E-3</v>
      </c>
      <c r="BL20" s="10">
        <v>4.0000000000000001E-3</v>
      </c>
      <c r="BM20" s="10">
        <v>0.96399999999999997</v>
      </c>
    </row>
    <row r="21" spans="1:65" ht="15.6" x14ac:dyDescent="0.3">
      <c r="A21" s="11" t="s">
        <v>80</v>
      </c>
      <c r="B21" s="12">
        <v>0.01</v>
      </c>
      <c r="C21" s="12">
        <v>2.27</v>
      </c>
      <c r="D21" s="12">
        <v>0.19</v>
      </c>
      <c r="E21" s="12">
        <v>0.15</v>
      </c>
      <c r="F21" s="12">
        <v>0.11</v>
      </c>
      <c r="G21" s="12">
        <v>0.11</v>
      </c>
      <c r="H21" s="12">
        <v>0.09</v>
      </c>
      <c r="I21" s="12">
        <v>0.01</v>
      </c>
      <c r="J21" s="12">
        <v>1.32</v>
      </c>
      <c r="K21" s="12">
        <v>1.24</v>
      </c>
      <c r="L21" s="12">
        <v>0.61</v>
      </c>
      <c r="M21" s="12">
        <v>0.39</v>
      </c>
      <c r="N21" s="12">
        <v>0.19</v>
      </c>
      <c r="O21" s="12">
        <v>0.09</v>
      </c>
      <c r="P21" s="10" t="s">
        <v>121</v>
      </c>
      <c r="Q21" s="10">
        <v>0.94299999999999995</v>
      </c>
      <c r="R21" s="10">
        <v>0.52900000000000003</v>
      </c>
      <c r="S21" s="10">
        <v>0</v>
      </c>
      <c r="T21" s="10">
        <v>0</v>
      </c>
      <c r="U21" s="10">
        <v>1.4999999999999999E-2</v>
      </c>
      <c r="V21" s="10">
        <v>0.21199999999999999</v>
      </c>
      <c r="W21" s="10">
        <v>0.80100000000000005</v>
      </c>
      <c r="X21" s="10">
        <v>0</v>
      </c>
      <c r="Y21" s="10">
        <v>2E-3</v>
      </c>
      <c r="Z21" s="10">
        <v>8.6999999999999994E-2</v>
      </c>
      <c r="AA21" s="10">
        <v>0.11700000000000001</v>
      </c>
      <c r="AB21" s="10">
        <v>6.2E-2</v>
      </c>
      <c r="AC21" s="10">
        <v>0.248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.14799999999999999</v>
      </c>
      <c r="AJ21" s="10">
        <v>0.10100000000000001</v>
      </c>
      <c r="AK21" s="10">
        <v>0.186</v>
      </c>
      <c r="AL21" s="10">
        <v>3.6999999999999998E-2</v>
      </c>
      <c r="AM21" s="10">
        <v>0.88700000000000001</v>
      </c>
      <c r="AN21" s="10">
        <v>0.91</v>
      </c>
      <c r="AO21" s="10">
        <v>0.56999999999999995</v>
      </c>
      <c r="AP21" s="10">
        <v>0.77900000000000003</v>
      </c>
      <c r="AQ21" s="10">
        <v>0.69699999999999995</v>
      </c>
      <c r="AR21" s="10">
        <v>0.47</v>
      </c>
      <c r="AS21" s="10">
        <v>0</v>
      </c>
      <c r="AT21" s="10">
        <v>0</v>
      </c>
      <c r="AU21" s="10">
        <v>0</v>
      </c>
      <c r="AV21" s="10">
        <v>0</v>
      </c>
      <c r="AW21" s="10">
        <v>2E-3</v>
      </c>
      <c r="AX21" s="10">
        <v>0.187</v>
      </c>
      <c r="AY21" s="10">
        <v>0.56499999999999995</v>
      </c>
      <c r="AZ21" s="10">
        <v>0.68600000000000005</v>
      </c>
      <c r="BA21" s="10">
        <v>2.7E-2</v>
      </c>
      <c r="BB21" s="10">
        <v>2E-3</v>
      </c>
      <c r="BC21" s="10">
        <v>0</v>
      </c>
      <c r="BD21" s="10">
        <v>0.27300000000000002</v>
      </c>
      <c r="BE21" s="10">
        <v>3.0000000000000001E-3</v>
      </c>
      <c r="BF21" s="10">
        <v>0</v>
      </c>
      <c r="BG21" s="10">
        <v>0</v>
      </c>
      <c r="BH21" s="10">
        <v>8.8999999999999996E-2</v>
      </c>
      <c r="BI21" s="10">
        <v>0.01</v>
      </c>
      <c r="BJ21" s="10">
        <v>0</v>
      </c>
      <c r="BK21" s="10">
        <v>0.46500000000000002</v>
      </c>
      <c r="BL21" s="10">
        <v>1.6E-2</v>
      </c>
      <c r="BM21" s="10">
        <v>0.107</v>
      </c>
    </row>
    <row r="22" spans="1:65" ht="15.6" x14ac:dyDescent="0.3">
      <c r="A22" s="11" t="s">
        <v>81</v>
      </c>
      <c r="B22" s="12">
        <v>0.03</v>
      </c>
      <c r="C22" s="12">
        <v>2.88</v>
      </c>
      <c r="D22" s="12">
        <v>0.18</v>
      </c>
      <c r="E22" s="12">
        <v>0</v>
      </c>
      <c r="F22" s="12">
        <v>0.03</v>
      </c>
      <c r="G22" s="12">
        <v>0.02</v>
      </c>
      <c r="H22" s="12">
        <v>0.02</v>
      </c>
      <c r="I22" s="12">
        <v>0.75</v>
      </c>
      <c r="J22" s="12">
        <v>2.13</v>
      </c>
      <c r="K22" s="12">
        <v>1.32</v>
      </c>
      <c r="L22" s="12">
        <v>0.53</v>
      </c>
      <c r="M22" s="12">
        <v>0.35</v>
      </c>
      <c r="N22" s="12">
        <v>0</v>
      </c>
      <c r="O22" s="12">
        <v>0</v>
      </c>
      <c r="P22" s="10" t="s">
        <v>121</v>
      </c>
      <c r="Q22" s="10">
        <v>0.29499999999999998</v>
      </c>
      <c r="R22" s="10">
        <v>0.96499999999999997</v>
      </c>
      <c r="S22" s="10">
        <v>7.0000000000000001E-3</v>
      </c>
      <c r="T22" s="10">
        <v>0</v>
      </c>
      <c r="U22" s="10">
        <v>0.187</v>
      </c>
      <c r="V22" s="10">
        <v>0.97899999999999998</v>
      </c>
      <c r="W22" s="10">
        <v>1</v>
      </c>
      <c r="X22" s="10">
        <v>0</v>
      </c>
      <c r="Y22" s="10">
        <v>0.193</v>
      </c>
      <c r="Z22" s="10">
        <v>0.33600000000000002</v>
      </c>
      <c r="AA22" s="10">
        <v>0.96399999999999997</v>
      </c>
      <c r="AB22" s="10">
        <v>0.28199999999999997</v>
      </c>
      <c r="AC22" s="10">
        <v>0.33100000000000002</v>
      </c>
      <c r="AD22" s="10">
        <v>0</v>
      </c>
      <c r="AE22" s="10">
        <v>0</v>
      </c>
      <c r="AF22" s="10">
        <v>0</v>
      </c>
      <c r="AG22" s="10">
        <v>0</v>
      </c>
      <c r="AH22" s="10">
        <v>0</v>
      </c>
      <c r="AI22" s="10">
        <v>0.01</v>
      </c>
      <c r="AJ22" s="10">
        <v>0.11799999999999999</v>
      </c>
      <c r="AK22" s="10">
        <v>6.0000000000000001E-3</v>
      </c>
      <c r="AL22" s="10">
        <v>8.9999999999999993E-3</v>
      </c>
      <c r="AM22" s="10">
        <v>0.35599999999999998</v>
      </c>
      <c r="AN22" s="10">
        <v>0.97499999999999998</v>
      </c>
      <c r="AO22" s="10">
        <v>1</v>
      </c>
      <c r="AP22" s="10">
        <v>0.29799999999999999</v>
      </c>
      <c r="AQ22" s="10">
        <v>0.35099999999999998</v>
      </c>
      <c r="AR22" s="10">
        <v>0.97699999999999998</v>
      </c>
      <c r="AS22" s="10">
        <v>0</v>
      </c>
      <c r="AT22" s="10">
        <v>5.0000000000000001E-3</v>
      </c>
      <c r="AU22" s="10">
        <v>0.111</v>
      </c>
      <c r="AV22" s="10">
        <v>1</v>
      </c>
      <c r="AW22" s="10">
        <v>2.7E-2</v>
      </c>
      <c r="AX22" s="10">
        <v>2.9000000000000001E-2</v>
      </c>
      <c r="AY22" s="10">
        <v>0.55000000000000004</v>
      </c>
      <c r="AZ22" s="10">
        <v>8.8999999999999996E-2</v>
      </c>
      <c r="BA22" s="10">
        <v>1E-3</v>
      </c>
      <c r="BB22" s="10">
        <v>0</v>
      </c>
      <c r="BC22" s="10">
        <v>0</v>
      </c>
      <c r="BD22" s="10">
        <v>0.29699999999999999</v>
      </c>
      <c r="BE22" s="10">
        <v>6.0000000000000001E-3</v>
      </c>
      <c r="BF22" s="10">
        <v>0</v>
      </c>
      <c r="BG22" s="10">
        <v>0</v>
      </c>
      <c r="BH22" s="10">
        <v>0.122</v>
      </c>
      <c r="BI22" s="10">
        <v>0</v>
      </c>
      <c r="BJ22" s="10">
        <v>0</v>
      </c>
      <c r="BK22" s="10">
        <v>2.4E-2</v>
      </c>
      <c r="BL22" s="10">
        <v>2.5999999999999999E-2</v>
      </c>
      <c r="BM22" s="10">
        <v>0.996</v>
      </c>
    </row>
    <row r="23" spans="1:65" ht="15.6" x14ac:dyDescent="0.3">
      <c r="A23" s="11" t="s">
        <v>82</v>
      </c>
      <c r="B23" s="12">
        <v>0</v>
      </c>
      <c r="C23" s="12">
        <v>0.12</v>
      </c>
      <c r="D23" s="12">
        <v>0.1</v>
      </c>
      <c r="E23" s="12">
        <v>0.65</v>
      </c>
      <c r="F23" s="12">
        <v>0.84</v>
      </c>
      <c r="G23" s="12">
        <v>0.77</v>
      </c>
      <c r="H23" s="12">
        <v>0.63</v>
      </c>
      <c r="I23" s="12">
        <v>0</v>
      </c>
      <c r="J23" s="12">
        <v>0</v>
      </c>
      <c r="K23" s="12">
        <v>0.01</v>
      </c>
      <c r="L23" s="12">
        <v>0</v>
      </c>
      <c r="M23" s="12">
        <v>0.44</v>
      </c>
      <c r="N23" s="12">
        <v>1.29</v>
      </c>
      <c r="O23" s="12">
        <v>1.6</v>
      </c>
      <c r="P23" s="10" t="s">
        <v>121</v>
      </c>
      <c r="Q23" s="10">
        <v>0.82799999999999996</v>
      </c>
      <c r="R23" s="10">
        <v>1</v>
      </c>
      <c r="S23" s="10">
        <v>0.82699999999999996</v>
      </c>
      <c r="T23" s="10">
        <v>0</v>
      </c>
      <c r="U23" s="10">
        <v>5.0000000000000001E-3</v>
      </c>
      <c r="V23" s="10">
        <v>0.95</v>
      </c>
      <c r="W23" s="10">
        <v>8.5999999999999993E-2</v>
      </c>
      <c r="X23" s="10">
        <v>0.996</v>
      </c>
      <c r="Y23" s="10">
        <v>0.71799999999999997</v>
      </c>
      <c r="Z23" s="10">
        <v>0</v>
      </c>
      <c r="AA23" s="10">
        <v>0</v>
      </c>
      <c r="AB23" s="10">
        <v>0</v>
      </c>
      <c r="AC23" s="10">
        <v>0</v>
      </c>
      <c r="AD23" s="10">
        <v>0.69899999999999995</v>
      </c>
      <c r="AE23" s="10">
        <v>0</v>
      </c>
      <c r="AF23" s="10">
        <v>0</v>
      </c>
      <c r="AG23" s="10">
        <v>0</v>
      </c>
      <c r="AH23" s="10">
        <v>0</v>
      </c>
      <c r="AI23" s="10">
        <v>1E-3</v>
      </c>
      <c r="AJ23" s="10">
        <v>0</v>
      </c>
      <c r="AK23" s="10">
        <v>0</v>
      </c>
      <c r="AL23" s="10">
        <v>0</v>
      </c>
      <c r="AM23" s="10">
        <v>0.67800000000000005</v>
      </c>
      <c r="AN23" s="10">
        <v>0.32700000000000001</v>
      </c>
      <c r="AO23" s="10">
        <v>0.30499999999999999</v>
      </c>
      <c r="AP23" s="10">
        <v>0.67900000000000005</v>
      </c>
      <c r="AQ23" s="10">
        <v>0.63900000000000001</v>
      </c>
      <c r="AR23" s="10">
        <v>0.98499999999999999</v>
      </c>
      <c r="AS23" s="10">
        <v>0.82799999999999996</v>
      </c>
      <c r="AT23" s="10">
        <v>0.32800000000000001</v>
      </c>
      <c r="AU23" s="10">
        <v>0.93</v>
      </c>
      <c r="AV23" s="10">
        <v>0.13300000000000001</v>
      </c>
      <c r="AW23" s="10">
        <v>0</v>
      </c>
      <c r="AX23" s="10">
        <v>0</v>
      </c>
      <c r="AY23" s="10">
        <v>0.54700000000000004</v>
      </c>
      <c r="AZ23" s="10">
        <v>0.95199999999999996</v>
      </c>
      <c r="BA23" s="10">
        <v>0.27600000000000002</v>
      </c>
      <c r="BB23" s="10">
        <v>0</v>
      </c>
      <c r="BC23" s="10">
        <v>0</v>
      </c>
      <c r="BD23" s="10">
        <v>0.45400000000000001</v>
      </c>
      <c r="BE23" s="10">
        <v>0.70799999999999996</v>
      </c>
      <c r="BF23" s="10">
        <v>0</v>
      </c>
      <c r="BG23" s="10">
        <v>0</v>
      </c>
      <c r="BH23" s="10">
        <v>0.20799999999999999</v>
      </c>
      <c r="BI23" s="10">
        <v>0</v>
      </c>
      <c r="BJ23" s="10">
        <v>0</v>
      </c>
      <c r="BK23" s="10">
        <v>1E-3</v>
      </c>
      <c r="BL23" s="10">
        <v>0</v>
      </c>
      <c r="BM23" s="10">
        <v>0.11600000000000001</v>
      </c>
    </row>
    <row r="24" spans="1:65" ht="15.6" x14ac:dyDescent="0.3">
      <c r="A24" s="11" t="s">
        <v>83</v>
      </c>
      <c r="B24" s="12">
        <v>1.75</v>
      </c>
      <c r="C24" s="12">
        <v>11.15</v>
      </c>
      <c r="D24" s="12">
        <v>10.54</v>
      </c>
      <c r="E24" s="12">
        <v>7.39</v>
      </c>
      <c r="F24" s="12">
        <v>6.89</v>
      </c>
      <c r="G24" s="12">
        <v>7.62</v>
      </c>
      <c r="H24" s="12">
        <v>8.02</v>
      </c>
      <c r="I24" s="12">
        <v>1.78</v>
      </c>
      <c r="J24" s="12">
        <v>12.91</v>
      </c>
      <c r="K24" s="12">
        <v>12.53</v>
      </c>
      <c r="L24" s="12">
        <v>16.03</v>
      </c>
      <c r="M24" s="12">
        <v>15.16</v>
      </c>
      <c r="N24" s="12">
        <v>7.7</v>
      </c>
      <c r="O24" s="12">
        <v>7.14</v>
      </c>
      <c r="P24" s="10" t="s">
        <v>121</v>
      </c>
      <c r="Q24" s="10">
        <v>0.94799999999999995</v>
      </c>
      <c r="R24" s="10">
        <v>0.72299999999999998</v>
      </c>
      <c r="S24" s="10">
        <v>0.14199999999999999</v>
      </c>
      <c r="T24" s="10">
        <v>1E-3</v>
      </c>
      <c r="U24" s="10">
        <v>0</v>
      </c>
      <c r="V24" s="10">
        <v>0.94</v>
      </c>
      <c r="W24" s="10">
        <v>0.56699999999999995</v>
      </c>
      <c r="X24" s="10">
        <v>0</v>
      </c>
      <c r="Y24" s="10">
        <v>0</v>
      </c>
      <c r="Z24" s="10">
        <v>0</v>
      </c>
      <c r="AA24" s="10">
        <v>2E-3</v>
      </c>
      <c r="AB24" s="10">
        <v>1E-3</v>
      </c>
      <c r="AC24" s="10">
        <v>0</v>
      </c>
      <c r="AD24" s="10">
        <v>0.50900000000000001</v>
      </c>
      <c r="AE24" s="10">
        <v>4.2999999999999997E-2</v>
      </c>
      <c r="AF24" s="10">
        <v>0.01</v>
      </c>
      <c r="AG24" s="10">
        <v>3.4000000000000002E-2</v>
      </c>
      <c r="AH24" s="10">
        <v>0.12</v>
      </c>
      <c r="AI24" s="10">
        <v>0.246</v>
      </c>
      <c r="AJ24" s="10">
        <v>8.2000000000000003E-2</v>
      </c>
      <c r="AK24" s="10">
        <v>0.20599999999999999</v>
      </c>
      <c r="AL24" s="10">
        <v>0.48799999999999999</v>
      </c>
      <c r="AM24" s="10">
        <v>0.67600000000000005</v>
      </c>
      <c r="AN24" s="10">
        <v>0.93799999999999994</v>
      </c>
      <c r="AO24" s="10">
        <v>0.72499999999999998</v>
      </c>
      <c r="AP24" s="10">
        <v>0.72899999999999998</v>
      </c>
      <c r="AQ24" s="10">
        <v>0.39300000000000002</v>
      </c>
      <c r="AR24" s="10">
        <v>0.68300000000000005</v>
      </c>
      <c r="AS24" s="10">
        <v>0</v>
      </c>
      <c r="AT24" s="10">
        <v>0</v>
      </c>
      <c r="AU24" s="10">
        <v>0</v>
      </c>
      <c r="AV24" s="10">
        <v>0</v>
      </c>
      <c r="AW24" s="10">
        <v>1E-3</v>
      </c>
      <c r="AX24" s="10">
        <v>1E-3</v>
      </c>
      <c r="AY24" s="10">
        <v>0.84099999999999997</v>
      </c>
      <c r="AZ24" s="10">
        <v>0.44</v>
      </c>
      <c r="BA24" s="10">
        <v>0.59799999999999998</v>
      </c>
      <c r="BB24" s="10">
        <v>1.2E-2</v>
      </c>
      <c r="BC24" s="10">
        <v>8.9999999999999993E-3</v>
      </c>
      <c r="BD24" s="10">
        <v>0.60199999999999998</v>
      </c>
      <c r="BE24" s="10">
        <v>0.76400000000000001</v>
      </c>
      <c r="BF24" s="10">
        <v>4.0000000000000001E-3</v>
      </c>
      <c r="BG24" s="10">
        <v>3.0000000000000001E-3</v>
      </c>
      <c r="BH24" s="10">
        <v>0.83599999999999997</v>
      </c>
      <c r="BI24" s="10">
        <v>1E-3</v>
      </c>
      <c r="BJ24" s="10">
        <v>1E-3</v>
      </c>
      <c r="BK24" s="10">
        <v>1E-3</v>
      </c>
      <c r="BL24" s="10">
        <v>1E-3</v>
      </c>
      <c r="BM24" s="10">
        <v>0.92</v>
      </c>
    </row>
    <row r="25" spans="1:65" ht="15.6" x14ac:dyDescent="0.3">
      <c r="A25" s="11" t="s">
        <v>84</v>
      </c>
      <c r="B25" s="12">
        <v>2.8</v>
      </c>
      <c r="C25" s="12">
        <v>8.8000000000000007</v>
      </c>
      <c r="D25" s="12">
        <v>7.27</v>
      </c>
      <c r="E25" s="12">
        <v>0.35</v>
      </c>
      <c r="F25" s="12">
        <v>0.1</v>
      </c>
      <c r="G25" s="12">
        <v>0.17</v>
      </c>
      <c r="H25" s="12">
        <v>0.68</v>
      </c>
      <c r="I25" s="12">
        <v>3.56</v>
      </c>
      <c r="J25" s="12">
        <v>8.85</v>
      </c>
      <c r="K25" s="12">
        <v>6.08</v>
      </c>
      <c r="L25" s="12">
        <v>3.56</v>
      </c>
      <c r="M25" s="12">
        <v>2.5</v>
      </c>
      <c r="N25" s="12">
        <v>0.25</v>
      </c>
      <c r="O25" s="12">
        <v>0.02</v>
      </c>
      <c r="P25" s="10" t="s">
        <v>121</v>
      </c>
      <c r="Q25" s="10">
        <v>0.874</v>
      </c>
      <c r="R25" s="10">
        <v>0.93300000000000005</v>
      </c>
      <c r="S25" s="10">
        <v>0.91400000000000003</v>
      </c>
      <c r="T25" s="10">
        <v>1E-3</v>
      </c>
      <c r="U25" s="10">
        <v>0</v>
      </c>
      <c r="V25" s="10">
        <v>0.156</v>
      </c>
      <c r="W25" s="10">
        <v>0.77700000000000002</v>
      </c>
      <c r="X25" s="10">
        <v>1E-3</v>
      </c>
      <c r="Y25" s="10">
        <v>2E-3</v>
      </c>
      <c r="Z25" s="10">
        <v>0.154</v>
      </c>
      <c r="AA25" s="10">
        <v>1.6E-2</v>
      </c>
      <c r="AB25" s="10">
        <v>3.0000000000000001E-3</v>
      </c>
      <c r="AC25" s="10">
        <v>5.0000000000000001E-3</v>
      </c>
      <c r="AD25" s="10">
        <v>0.77200000000000002</v>
      </c>
      <c r="AE25" s="10">
        <v>0</v>
      </c>
      <c r="AF25" s="10">
        <v>0</v>
      </c>
      <c r="AG25" s="10">
        <v>0</v>
      </c>
      <c r="AH25" s="10">
        <v>0</v>
      </c>
      <c r="AI25" s="10">
        <v>0</v>
      </c>
      <c r="AJ25" s="10">
        <v>0</v>
      </c>
      <c r="AK25" s="10">
        <v>0</v>
      </c>
      <c r="AL25" s="10">
        <v>0</v>
      </c>
      <c r="AM25" s="10">
        <v>0.34399999999999997</v>
      </c>
      <c r="AN25" s="10">
        <v>0.14399999999999999</v>
      </c>
      <c r="AO25" s="10">
        <v>0.17399999999999999</v>
      </c>
      <c r="AP25" s="10">
        <v>0.65300000000000002</v>
      </c>
      <c r="AQ25" s="10">
        <v>0.747</v>
      </c>
      <c r="AR25" s="10">
        <v>0.91100000000000003</v>
      </c>
      <c r="AS25" s="10">
        <v>1E-3</v>
      </c>
      <c r="AT25" s="10">
        <v>4.0000000000000001E-3</v>
      </c>
      <c r="AU25" s="10">
        <v>0.154</v>
      </c>
      <c r="AV25" s="10">
        <v>0.20499999999999999</v>
      </c>
      <c r="AW25" s="10">
        <v>0.111</v>
      </c>
      <c r="AX25" s="10">
        <v>1E-3</v>
      </c>
      <c r="AY25" s="10">
        <v>0.65300000000000002</v>
      </c>
      <c r="AZ25" s="10">
        <v>8.5000000000000006E-2</v>
      </c>
      <c r="BA25" s="10">
        <v>4.7E-2</v>
      </c>
      <c r="BB25" s="10">
        <v>0</v>
      </c>
      <c r="BC25" s="10">
        <v>0</v>
      </c>
      <c r="BD25" s="10">
        <v>0.19700000000000001</v>
      </c>
      <c r="BE25" s="10">
        <v>0.13800000000000001</v>
      </c>
      <c r="BF25" s="10">
        <v>0</v>
      </c>
      <c r="BG25" s="10">
        <v>0</v>
      </c>
      <c r="BH25" s="10">
        <v>0.875</v>
      </c>
      <c r="BI25" s="10">
        <v>2E-3</v>
      </c>
      <c r="BJ25" s="10">
        <v>0</v>
      </c>
      <c r="BK25" s="10">
        <v>3.0000000000000001E-3</v>
      </c>
      <c r="BL25" s="10">
        <v>0</v>
      </c>
      <c r="BM25" s="10">
        <v>0.126</v>
      </c>
    </row>
    <row r="26" spans="1:65" ht="15.6" x14ac:dyDescent="0.3">
      <c r="A26" s="11" t="s">
        <v>85</v>
      </c>
      <c r="B26" s="12">
        <v>0.1</v>
      </c>
      <c r="C26" s="12">
        <v>0.19</v>
      </c>
      <c r="D26" s="12">
        <v>2.08</v>
      </c>
      <c r="E26" s="12">
        <v>9.68</v>
      </c>
      <c r="F26" s="12">
        <v>9.74</v>
      </c>
      <c r="G26" s="12">
        <v>9.3699999999999992</v>
      </c>
      <c r="H26" s="12">
        <v>9.6</v>
      </c>
      <c r="I26" s="12">
        <v>0.01</v>
      </c>
      <c r="J26" s="12">
        <v>0.05</v>
      </c>
      <c r="K26" s="12">
        <v>0.52</v>
      </c>
      <c r="L26" s="12">
        <v>2.44</v>
      </c>
      <c r="M26" s="12">
        <v>5.0999999999999996</v>
      </c>
      <c r="N26" s="12">
        <v>9.74</v>
      </c>
      <c r="O26" s="12">
        <v>11.93</v>
      </c>
      <c r="P26" s="10" t="s">
        <v>121</v>
      </c>
      <c r="Q26" s="10">
        <v>0.88300000000000001</v>
      </c>
      <c r="R26" s="10">
        <v>0.90900000000000003</v>
      </c>
      <c r="S26" s="10">
        <v>0.318</v>
      </c>
      <c r="T26" s="10">
        <v>2E-3</v>
      </c>
      <c r="U26" s="10">
        <v>2.3E-2</v>
      </c>
      <c r="V26" s="10">
        <v>0.88</v>
      </c>
      <c r="W26" s="10">
        <v>0.45500000000000002</v>
      </c>
      <c r="X26" s="10">
        <v>0.89400000000000002</v>
      </c>
      <c r="Y26" s="10">
        <v>2.8000000000000001E-2</v>
      </c>
      <c r="Z26" s="10">
        <v>0</v>
      </c>
      <c r="AA26" s="10">
        <v>0</v>
      </c>
      <c r="AB26" s="10">
        <v>0</v>
      </c>
      <c r="AC26" s="10">
        <v>0</v>
      </c>
      <c r="AD26" s="10">
        <v>4.2000000000000003E-2</v>
      </c>
      <c r="AE26" s="10">
        <v>0</v>
      </c>
      <c r="AF26" s="10">
        <v>0</v>
      </c>
      <c r="AG26" s="10">
        <v>0</v>
      </c>
      <c r="AH26" s="10">
        <v>0</v>
      </c>
      <c r="AI26" s="10">
        <v>0</v>
      </c>
      <c r="AJ26" s="10">
        <v>0</v>
      </c>
      <c r="AK26" s="10">
        <v>0</v>
      </c>
      <c r="AL26" s="10">
        <v>0</v>
      </c>
      <c r="AM26" s="10">
        <v>0.89200000000000002</v>
      </c>
      <c r="AN26" s="10">
        <v>0.91100000000000003</v>
      </c>
      <c r="AO26" s="10">
        <v>0.98</v>
      </c>
      <c r="AP26" s="10">
        <v>0.78100000000000003</v>
      </c>
      <c r="AQ26" s="10">
        <v>0.89</v>
      </c>
      <c r="AR26" s="10">
        <v>0.91</v>
      </c>
      <c r="AS26" s="10">
        <v>0.59299999999999997</v>
      </c>
      <c r="AT26" s="10">
        <v>0.19</v>
      </c>
      <c r="AU26" s="10">
        <v>1E-3</v>
      </c>
      <c r="AV26" s="10">
        <v>0</v>
      </c>
      <c r="AW26" s="10">
        <v>0</v>
      </c>
      <c r="AX26" s="10">
        <v>0</v>
      </c>
      <c r="AY26" s="10">
        <v>0.52700000000000002</v>
      </c>
      <c r="AZ26" s="10">
        <v>7.0000000000000001E-3</v>
      </c>
      <c r="BA26" s="10">
        <v>0</v>
      </c>
      <c r="BB26" s="10">
        <v>0</v>
      </c>
      <c r="BC26" s="10">
        <v>0</v>
      </c>
      <c r="BD26" s="10">
        <v>4.7E-2</v>
      </c>
      <c r="BE26" s="10">
        <v>2E-3</v>
      </c>
      <c r="BF26" s="10">
        <v>0</v>
      </c>
      <c r="BG26" s="10">
        <v>0</v>
      </c>
      <c r="BH26" s="10">
        <v>0.36499999999999999</v>
      </c>
      <c r="BI26" s="10">
        <v>2E-3</v>
      </c>
      <c r="BJ26" s="10">
        <v>0</v>
      </c>
      <c r="BK26" s="10">
        <v>4.2999999999999997E-2</v>
      </c>
      <c r="BL26" s="10">
        <v>5.0000000000000001E-3</v>
      </c>
      <c r="BM26" s="10">
        <v>0.50800000000000001</v>
      </c>
    </row>
    <row r="27" spans="1:65" ht="15.6" x14ac:dyDescent="0.3">
      <c r="A27" s="11" t="s">
        <v>86</v>
      </c>
      <c r="B27" s="12">
        <v>0.04</v>
      </c>
      <c r="C27" s="12">
        <v>0.04</v>
      </c>
      <c r="D27" s="12">
        <v>0.28000000000000003</v>
      </c>
      <c r="E27" s="12">
        <v>5.04</v>
      </c>
      <c r="F27" s="12">
        <v>12.2</v>
      </c>
      <c r="G27" s="12">
        <v>12.27</v>
      </c>
      <c r="H27" s="12">
        <v>11.49</v>
      </c>
      <c r="I27" s="12">
        <v>0.02</v>
      </c>
      <c r="J27" s="12">
        <v>0.02</v>
      </c>
      <c r="K27" s="12">
        <v>7.0000000000000007E-2</v>
      </c>
      <c r="L27" s="12">
        <v>0.83</v>
      </c>
      <c r="M27" s="12">
        <v>1.88</v>
      </c>
      <c r="N27" s="12">
        <v>7.05</v>
      </c>
      <c r="O27" s="12">
        <v>11.52</v>
      </c>
      <c r="P27" s="10" t="s">
        <v>121</v>
      </c>
      <c r="Q27" s="10">
        <v>0.89800000000000002</v>
      </c>
      <c r="R27" s="10">
        <v>0.95</v>
      </c>
      <c r="S27" s="10">
        <v>0.58299999999999996</v>
      </c>
      <c r="T27" s="10">
        <v>3.0000000000000001E-3</v>
      </c>
      <c r="U27" s="10">
        <v>0</v>
      </c>
      <c r="V27" s="10">
        <v>0.219</v>
      </c>
      <c r="W27" s="10">
        <v>0.88900000000000001</v>
      </c>
      <c r="X27" s="10">
        <v>0.79700000000000004</v>
      </c>
      <c r="Y27" s="10">
        <v>0.27600000000000002</v>
      </c>
      <c r="Z27" s="10">
        <v>0</v>
      </c>
      <c r="AA27" s="10">
        <v>0</v>
      </c>
      <c r="AB27" s="10">
        <v>0</v>
      </c>
      <c r="AC27" s="10">
        <v>0</v>
      </c>
      <c r="AD27" s="10">
        <v>0.13100000000000001</v>
      </c>
      <c r="AE27" s="10">
        <v>0</v>
      </c>
      <c r="AF27" s="10">
        <v>0</v>
      </c>
      <c r="AG27" s="10">
        <v>0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0">
        <v>0.03</v>
      </c>
      <c r="AN27" s="10">
        <v>2.8000000000000001E-2</v>
      </c>
      <c r="AO27" s="10">
        <v>6.2E-2</v>
      </c>
      <c r="AP27" s="10">
        <v>0.96699999999999997</v>
      </c>
      <c r="AQ27" s="10">
        <v>0.81899999999999995</v>
      </c>
      <c r="AR27" s="10">
        <v>0.80400000000000005</v>
      </c>
      <c r="AS27" s="10">
        <v>0.878</v>
      </c>
      <c r="AT27" s="10">
        <v>0.50900000000000001</v>
      </c>
      <c r="AU27" s="10">
        <v>8.5000000000000006E-2</v>
      </c>
      <c r="AV27" s="10">
        <v>1E-3</v>
      </c>
      <c r="AW27" s="10">
        <v>0</v>
      </c>
      <c r="AX27" s="10">
        <v>0</v>
      </c>
      <c r="AY27" s="10">
        <v>0.378</v>
      </c>
      <c r="AZ27" s="10">
        <v>5.3999999999999999E-2</v>
      </c>
      <c r="BA27" s="10">
        <v>0</v>
      </c>
      <c r="BB27" s="10">
        <v>0</v>
      </c>
      <c r="BC27" s="10">
        <v>0</v>
      </c>
      <c r="BD27" s="10">
        <v>0.32400000000000001</v>
      </c>
      <c r="BE27" s="10">
        <v>8.0000000000000002E-3</v>
      </c>
      <c r="BF27" s="10">
        <v>0</v>
      </c>
      <c r="BG27" s="10">
        <v>0</v>
      </c>
      <c r="BH27" s="10">
        <v>0.14399999999999999</v>
      </c>
      <c r="BI27" s="10">
        <v>0</v>
      </c>
      <c r="BJ27" s="10">
        <v>0</v>
      </c>
      <c r="BK27" s="10">
        <v>3.4000000000000002E-2</v>
      </c>
      <c r="BL27" s="10">
        <v>1E-3</v>
      </c>
      <c r="BM27" s="10">
        <v>0.29599999999999999</v>
      </c>
    </row>
    <row r="28" spans="1:65" ht="15.6" x14ac:dyDescent="0.3">
      <c r="A28" s="11" t="s">
        <v>87</v>
      </c>
      <c r="B28" s="12">
        <v>1.29</v>
      </c>
      <c r="C28" s="12">
        <v>3.78</v>
      </c>
      <c r="D28" s="12">
        <v>0.61</v>
      </c>
      <c r="E28" s="12">
        <v>0.01</v>
      </c>
      <c r="F28" s="12">
        <v>0.01</v>
      </c>
      <c r="G28" s="12">
        <v>0</v>
      </c>
      <c r="H28" s="12">
        <v>0.02</v>
      </c>
      <c r="I28" s="12">
        <v>0.34</v>
      </c>
      <c r="J28" s="12">
        <v>2.36</v>
      </c>
      <c r="K28" s="12">
        <v>2.4900000000000002</v>
      </c>
      <c r="L28" s="12">
        <v>0.98</v>
      </c>
      <c r="M28" s="12">
        <v>0.12</v>
      </c>
      <c r="N28" s="12">
        <v>0.01</v>
      </c>
      <c r="O28" s="12">
        <v>0</v>
      </c>
      <c r="P28" s="10" t="s">
        <v>121</v>
      </c>
      <c r="Q28" s="10">
        <v>0.52900000000000003</v>
      </c>
      <c r="R28" s="10">
        <v>0.89200000000000002</v>
      </c>
      <c r="S28" s="10">
        <v>0.58399999999999996</v>
      </c>
      <c r="T28" s="10">
        <v>6.0000000000000001E-3</v>
      </c>
      <c r="U28" s="10">
        <v>0.379</v>
      </c>
      <c r="V28" s="10">
        <v>0.44900000000000001</v>
      </c>
      <c r="W28" s="10">
        <v>0.63700000000000001</v>
      </c>
      <c r="X28" s="10">
        <v>4.9000000000000002E-2</v>
      </c>
      <c r="Y28" s="10">
        <v>0.34699999999999998</v>
      </c>
      <c r="Z28" s="10">
        <v>4.8000000000000001E-2</v>
      </c>
      <c r="AA28" s="10">
        <v>0.158</v>
      </c>
      <c r="AB28" s="10">
        <v>2.9000000000000001E-2</v>
      </c>
      <c r="AC28" s="10">
        <v>0.16200000000000001</v>
      </c>
      <c r="AD28" s="10">
        <v>0.373</v>
      </c>
      <c r="AE28" s="10">
        <v>0</v>
      </c>
      <c r="AF28" s="10">
        <v>0</v>
      </c>
      <c r="AG28" s="10">
        <v>0</v>
      </c>
      <c r="AH28" s="10">
        <v>0</v>
      </c>
      <c r="AI28" s="10">
        <v>1E-3</v>
      </c>
      <c r="AJ28" s="10">
        <v>6.0000000000000001E-3</v>
      </c>
      <c r="AK28" s="10">
        <v>0</v>
      </c>
      <c r="AL28" s="10">
        <v>6.0000000000000001E-3</v>
      </c>
      <c r="AM28" s="10">
        <v>0.63700000000000001</v>
      </c>
      <c r="AN28" s="10">
        <v>0.88500000000000001</v>
      </c>
      <c r="AO28" s="10">
        <v>0.621</v>
      </c>
      <c r="AP28" s="10">
        <v>0.52200000000000002</v>
      </c>
      <c r="AQ28" s="10">
        <v>0.98499999999999999</v>
      </c>
      <c r="AR28" s="10">
        <v>0.51300000000000001</v>
      </c>
      <c r="AS28" s="10">
        <v>0.18099999999999999</v>
      </c>
      <c r="AT28" s="10">
        <v>0.42199999999999999</v>
      </c>
      <c r="AU28" s="10">
        <v>0.94799999999999995</v>
      </c>
      <c r="AV28" s="10">
        <v>0.23200000000000001</v>
      </c>
      <c r="AW28" s="10">
        <v>3.6999999999999998E-2</v>
      </c>
      <c r="AX28" s="10">
        <v>6.0000000000000001E-3</v>
      </c>
      <c r="AY28" s="10">
        <v>0.63500000000000001</v>
      </c>
      <c r="AZ28" s="10">
        <v>0.16200000000000001</v>
      </c>
      <c r="BA28" s="10">
        <v>7.0000000000000001E-3</v>
      </c>
      <c r="BB28" s="10">
        <v>0</v>
      </c>
      <c r="BC28" s="10">
        <v>0</v>
      </c>
      <c r="BD28" s="10">
        <v>0.38300000000000001</v>
      </c>
      <c r="BE28" s="10">
        <v>2.9000000000000001E-2</v>
      </c>
      <c r="BF28" s="10">
        <v>2E-3</v>
      </c>
      <c r="BG28" s="10">
        <v>0</v>
      </c>
      <c r="BH28" s="10">
        <v>0.27400000000000002</v>
      </c>
      <c r="BI28" s="10">
        <v>4.8000000000000001E-2</v>
      </c>
      <c r="BJ28" s="10">
        <v>8.9999999999999993E-3</v>
      </c>
      <c r="BK28" s="10">
        <v>0.47899999999999998</v>
      </c>
      <c r="BL28" s="10">
        <v>0.17899999999999999</v>
      </c>
      <c r="BM28" s="10">
        <v>0.58699999999999997</v>
      </c>
    </row>
    <row r="29" spans="1:65" ht="15.6" x14ac:dyDescent="0.3">
      <c r="A29" s="11" t="s">
        <v>88</v>
      </c>
      <c r="B29" s="12">
        <v>0</v>
      </c>
      <c r="C29" s="12">
        <v>1.6</v>
      </c>
      <c r="D29" s="12">
        <v>1.31</v>
      </c>
      <c r="E29" s="12">
        <v>1.24</v>
      </c>
      <c r="F29" s="12">
        <v>1.25</v>
      </c>
      <c r="G29" s="12">
        <v>0.94</v>
      </c>
      <c r="H29" s="12">
        <v>1.07</v>
      </c>
      <c r="I29" s="12">
        <v>0.01</v>
      </c>
      <c r="J29" s="12">
        <v>0.48</v>
      </c>
      <c r="K29" s="12">
        <v>0.61</v>
      </c>
      <c r="L29" s="12">
        <v>0.52</v>
      </c>
      <c r="M29" s="12">
        <v>0.61</v>
      </c>
      <c r="N29" s="12">
        <v>1.58</v>
      </c>
      <c r="O29" s="12">
        <v>1.1299999999999999</v>
      </c>
      <c r="P29" s="10" t="s">
        <v>121</v>
      </c>
      <c r="Q29" s="10">
        <v>0.97699999999999998</v>
      </c>
      <c r="R29" s="10">
        <v>0.47499999999999998</v>
      </c>
      <c r="S29" s="10">
        <v>0.66100000000000003</v>
      </c>
      <c r="T29" s="10">
        <v>7.0000000000000001E-3</v>
      </c>
      <c r="U29" s="10">
        <v>4.0000000000000001E-3</v>
      </c>
      <c r="V29" s="10">
        <v>0.30399999999999999</v>
      </c>
      <c r="W29" s="10">
        <v>0.92800000000000005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0">
        <v>0</v>
      </c>
      <c r="AD29" s="10">
        <v>0.38500000000000001</v>
      </c>
      <c r="AE29" s="10">
        <v>0.20399999999999999</v>
      </c>
      <c r="AF29" s="10">
        <v>6.2E-2</v>
      </c>
      <c r="AG29" s="10">
        <v>0.11799999999999999</v>
      </c>
      <c r="AH29" s="10">
        <v>0.17599999999999999</v>
      </c>
      <c r="AI29" s="10">
        <v>0.73499999999999999</v>
      </c>
      <c r="AJ29" s="10">
        <v>0.38200000000000001</v>
      </c>
      <c r="AK29" s="10">
        <v>0.57199999999999995</v>
      </c>
      <c r="AL29" s="10">
        <v>0.69099999999999995</v>
      </c>
      <c r="AM29" s="10">
        <v>0.66700000000000004</v>
      </c>
      <c r="AN29" s="10">
        <v>0.83599999999999997</v>
      </c>
      <c r="AO29" s="10">
        <v>0.96399999999999997</v>
      </c>
      <c r="AP29" s="10">
        <v>0.80900000000000005</v>
      </c>
      <c r="AQ29" s="10">
        <v>0.69399999999999995</v>
      </c>
      <c r="AR29" s="10">
        <v>0.88300000000000001</v>
      </c>
      <c r="AS29" s="10">
        <v>1E-3</v>
      </c>
      <c r="AT29" s="10">
        <v>0</v>
      </c>
      <c r="AU29" s="10">
        <v>7.0000000000000001E-3</v>
      </c>
      <c r="AV29" s="10">
        <v>2E-3</v>
      </c>
      <c r="AW29" s="10">
        <v>0</v>
      </c>
      <c r="AX29" s="10">
        <v>0</v>
      </c>
      <c r="AY29" s="10">
        <v>0.27800000000000002</v>
      </c>
      <c r="AZ29" s="10">
        <v>0.66400000000000003</v>
      </c>
      <c r="BA29" s="10">
        <v>0.90500000000000003</v>
      </c>
      <c r="BB29" s="10">
        <v>1E-3</v>
      </c>
      <c r="BC29" s="10">
        <v>4.9000000000000002E-2</v>
      </c>
      <c r="BD29" s="10">
        <v>0.1</v>
      </c>
      <c r="BE29" s="10">
        <v>0.20899999999999999</v>
      </c>
      <c r="BF29" s="10">
        <v>2.5999999999999999E-2</v>
      </c>
      <c r="BG29" s="10">
        <v>0.43099999999999999</v>
      </c>
      <c r="BH29" s="10">
        <v>0.751</v>
      </c>
      <c r="BI29" s="10">
        <v>0</v>
      </c>
      <c r="BJ29" s="10">
        <v>1.0999999999999999E-2</v>
      </c>
      <c r="BK29" s="10">
        <v>0</v>
      </c>
      <c r="BL29" s="10">
        <v>0.03</v>
      </c>
      <c r="BM29" s="10">
        <v>0.21099999999999999</v>
      </c>
    </row>
    <row r="30" spans="1:65" ht="15.6" x14ac:dyDescent="0.3">
      <c r="A30" s="11" t="s">
        <v>89</v>
      </c>
      <c r="B30" s="12">
        <v>0</v>
      </c>
      <c r="C30" s="12">
        <v>0.02</v>
      </c>
      <c r="D30" s="12">
        <v>0.65</v>
      </c>
      <c r="E30" s="12">
        <v>0.7</v>
      </c>
      <c r="F30" s="12">
        <v>1.1100000000000001</v>
      </c>
      <c r="G30" s="12">
        <v>0.72</v>
      </c>
      <c r="H30" s="12">
        <v>0.06</v>
      </c>
      <c r="I30" s="12">
        <v>0.05</v>
      </c>
      <c r="J30" s="12">
        <v>0</v>
      </c>
      <c r="K30" s="12">
        <v>0.02</v>
      </c>
      <c r="L30" s="12">
        <v>0.14000000000000001</v>
      </c>
      <c r="M30" s="12">
        <v>0.79</v>
      </c>
      <c r="N30" s="12">
        <v>1.55</v>
      </c>
      <c r="O30" s="12">
        <v>0.24</v>
      </c>
      <c r="P30" s="10" t="s">
        <v>121</v>
      </c>
      <c r="Q30" s="10">
        <v>0.73799999999999999</v>
      </c>
      <c r="R30" s="10">
        <v>0.22600000000000001</v>
      </c>
      <c r="S30" s="10">
        <v>0</v>
      </c>
      <c r="T30" s="10">
        <v>1.4E-2</v>
      </c>
      <c r="U30" s="10">
        <v>0.77100000000000002</v>
      </c>
      <c r="V30" s="10">
        <v>4.1000000000000002E-2</v>
      </c>
      <c r="W30" s="10">
        <v>0.182</v>
      </c>
      <c r="X30" s="10">
        <v>0.49299999999999999</v>
      </c>
      <c r="Y30" s="10">
        <v>0</v>
      </c>
      <c r="Z30" s="10">
        <v>0</v>
      </c>
      <c r="AA30" s="10">
        <v>0</v>
      </c>
      <c r="AB30" s="10">
        <v>1E-3</v>
      </c>
      <c r="AC30" s="10">
        <v>0.24399999999999999</v>
      </c>
      <c r="AD30" s="10">
        <v>1E-3</v>
      </c>
      <c r="AE30" s="10">
        <v>0</v>
      </c>
      <c r="AF30" s="10">
        <v>0</v>
      </c>
      <c r="AG30" s="10">
        <v>1.2E-2</v>
      </c>
      <c r="AH30" s="10">
        <v>0.65900000000000003</v>
      </c>
      <c r="AI30" s="10">
        <v>0.46899999999999997</v>
      </c>
      <c r="AJ30" s="10">
        <v>0.28199999999999997</v>
      </c>
      <c r="AK30" s="10">
        <v>0.46400000000000002</v>
      </c>
      <c r="AL30" s="10">
        <v>4.0000000000000001E-3</v>
      </c>
      <c r="AM30" s="10">
        <v>0.74399999999999999</v>
      </c>
      <c r="AN30" s="10">
        <v>0.11700000000000001</v>
      </c>
      <c r="AO30" s="10">
        <v>0</v>
      </c>
      <c r="AP30" s="10">
        <v>4.9000000000000002E-2</v>
      </c>
      <c r="AQ30" s="10">
        <v>0</v>
      </c>
      <c r="AR30" s="10">
        <v>3.9E-2</v>
      </c>
      <c r="AS30" s="10">
        <v>0.88300000000000001</v>
      </c>
      <c r="AT30" s="10">
        <v>0.45400000000000001</v>
      </c>
      <c r="AU30" s="10">
        <v>1.2E-2</v>
      </c>
      <c r="AV30" s="10">
        <v>0</v>
      </c>
      <c r="AW30" s="10">
        <v>0</v>
      </c>
      <c r="AX30" s="10">
        <v>4.0000000000000001E-3</v>
      </c>
      <c r="AY30" s="10">
        <v>0.372</v>
      </c>
      <c r="AZ30" s="10">
        <v>8.9999999999999993E-3</v>
      </c>
      <c r="BA30" s="10">
        <v>0</v>
      </c>
      <c r="BB30" s="10">
        <v>0</v>
      </c>
      <c r="BC30" s="10">
        <v>2E-3</v>
      </c>
      <c r="BD30" s="10">
        <v>9.1999999999999998E-2</v>
      </c>
      <c r="BE30" s="10">
        <v>0</v>
      </c>
      <c r="BF30" s="10">
        <v>0</v>
      </c>
      <c r="BG30" s="10">
        <v>3.9E-2</v>
      </c>
      <c r="BH30" s="10">
        <v>1.7000000000000001E-2</v>
      </c>
      <c r="BI30" s="10">
        <v>4.0000000000000001E-3</v>
      </c>
      <c r="BJ30" s="10">
        <v>0.73899999999999999</v>
      </c>
      <c r="BK30" s="10">
        <v>0.69799999999999995</v>
      </c>
      <c r="BL30" s="10">
        <v>0.04</v>
      </c>
      <c r="BM30" s="10">
        <v>1.2E-2</v>
      </c>
    </row>
    <row r="31" spans="1:65" ht="15.6" x14ac:dyDescent="0.3">
      <c r="A31" s="11" t="s">
        <v>90</v>
      </c>
      <c r="B31" s="12">
        <v>0.02</v>
      </c>
      <c r="C31" s="12">
        <v>0.46</v>
      </c>
      <c r="D31" s="12">
        <v>2.5499999999999998</v>
      </c>
      <c r="E31" s="12">
        <v>7.08</v>
      </c>
      <c r="F31" s="12">
        <v>7.62</v>
      </c>
      <c r="G31" s="12">
        <v>7.05</v>
      </c>
      <c r="H31" s="12">
        <v>8.18</v>
      </c>
      <c r="I31" s="12">
        <v>0.02</v>
      </c>
      <c r="J31" s="12">
        <v>0.31</v>
      </c>
      <c r="K31" s="12">
        <v>0.86</v>
      </c>
      <c r="L31" s="12">
        <v>1.4</v>
      </c>
      <c r="M31" s="12">
        <v>4.1100000000000003</v>
      </c>
      <c r="N31" s="12">
        <v>7.62</v>
      </c>
      <c r="O31" s="12">
        <v>8.84</v>
      </c>
      <c r="P31" s="10" t="s">
        <v>121</v>
      </c>
      <c r="Q31" s="10">
        <v>0.90100000000000002</v>
      </c>
      <c r="R31" s="10">
        <v>0.81100000000000005</v>
      </c>
      <c r="S31" s="10">
        <v>0.24199999999999999</v>
      </c>
      <c r="T31" s="10">
        <v>0.02</v>
      </c>
      <c r="U31" s="10">
        <v>0.23</v>
      </c>
      <c r="V31" s="10">
        <v>0.93899999999999995</v>
      </c>
      <c r="W31" s="10">
        <v>0.624</v>
      </c>
      <c r="X31" s="10">
        <v>5.6000000000000001E-2</v>
      </c>
      <c r="Y31" s="10">
        <v>1E-3</v>
      </c>
      <c r="Z31" s="10">
        <v>0</v>
      </c>
      <c r="AA31" s="10">
        <v>0</v>
      </c>
      <c r="AB31" s="10">
        <v>0</v>
      </c>
      <c r="AC31" s="10">
        <v>0</v>
      </c>
      <c r="AD31" s="10">
        <v>0.156</v>
      </c>
      <c r="AE31" s="10">
        <v>8.0000000000000002E-3</v>
      </c>
      <c r="AF31" s="10">
        <v>1E-3</v>
      </c>
      <c r="AG31" s="10">
        <v>0</v>
      </c>
      <c r="AH31" s="10">
        <v>0</v>
      </c>
      <c r="AI31" s="10">
        <v>0.249</v>
      </c>
      <c r="AJ31" s="10">
        <v>5.6000000000000001E-2</v>
      </c>
      <c r="AK31" s="10">
        <v>4.8000000000000001E-2</v>
      </c>
      <c r="AL31" s="10">
        <v>1.4999999999999999E-2</v>
      </c>
      <c r="AM31" s="10">
        <v>0.51100000000000001</v>
      </c>
      <c r="AN31" s="10">
        <v>0.46700000000000003</v>
      </c>
      <c r="AO31" s="10">
        <v>0.22900000000000001</v>
      </c>
      <c r="AP31" s="10">
        <v>0.95199999999999996</v>
      </c>
      <c r="AQ31" s="10">
        <v>0.64300000000000002</v>
      </c>
      <c r="AR31" s="10">
        <v>0.67500000000000004</v>
      </c>
      <c r="AS31" s="10">
        <v>7.8E-2</v>
      </c>
      <c r="AT31" s="10">
        <v>0.02</v>
      </c>
      <c r="AU31" s="10">
        <v>2.3E-2</v>
      </c>
      <c r="AV31" s="10">
        <v>0</v>
      </c>
      <c r="AW31" s="10">
        <v>0</v>
      </c>
      <c r="AX31" s="10">
        <v>0</v>
      </c>
      <c r="AY31" s="10">
        <v>0.65600000000000003</v>
      </c>
      <c r="AZ31" s="10">
        <v>0.66200000000000003</v>
      </c>
      <c r="BA31" s="10">
        <v>2.8000000000000001E-2</v>
      </c>
      <c r="BB31" s="10">
        <v>0</v>
      </c>
      <c r="BC31" s="10">
        <v>0</v>
      </c>
      <c r="BD31" s="10">
        <v>0.995</v>
      </c>
      <c r="BE31" s="10">
        <v>8.3000000000000004E-2</v>
      </c>
      <c r="BF31" s="10">
        <v>1E-3</v>
      </c>
      <c r="BG31" s="10">
        <v>0</v>
      </c>
      <c r="BH31" s="10">
        <v>8.5999999999999993E-2</v>
      </c>
      <c r="BI31" s="10">
        <v>2E-3</v>
      </c>
      <c r="BJ31" s="10">
        <v>0</v>
      </c>
      <c r="BK31" s="10">
        <v>0.191</v>
      </c>
      <c r="BL31" s="10">
        <v>2.8000000000000001E-2</v>
      </c>
      <c r="BM31" s="10">
        <v>0.41399999999999998</v>
      </c>
    </row>
    <row r="32" spans="1:65" ht="15.6" x14ac:dyDescent="0.3">
      <c r="A32" s="11" t="s">
        <v>91</v>
      </c>
      <c r="B32" s="12">
        <v>1.9</v>
      </c>
      <c r="C32" s="12">
        <v>5.79</v>
      </c>
      <c r="D32" s="12">
        <v>4.66</v>
      </c>
      <c r="E32" s="12">
        <v>0.46</v>
      </c>
      <c r="F32" s="12">
        <v>7.0000000000000007E-2</v>
      </c>
      <c r="G32" s="12">
        <v>0.1</v>
      </c>
      <c r="H32" s="12">
        <v>0.33</v>
      </c>
      <c r="I32" s="12">
        <v>3.59</v>
      </c>
      <c r="J32" s="12">
        <v>7.71</v>
      </c>
      <c r="K32" s="12">
        <v>7.26</v>
      </c>
      <c r="L32" s="12">
        <v>7.23</v>
      </c>
      <c r="M32" s="12">
        <v>5.21</v>
      </c>
      <c r="N32" s="12">
        <v>0.5</v>
      </c>
      <c r="O32" s="12">
        <v>0.06</v>
      </c>
      <c r="P32" s="10" t="s">
        <v>121</v>
      </c>
      <c r="Q32" s="10">
        <v>0.68500000000000005</v>
      </c>
      <c r="R32" s="10">
        <v>0.91600000000000004</v>
      </c>
      <c r="S32" s="10">
        <v>0.96399999999999997</v>
      </c>
      <c r="T32" s="10">
        <v>3.7999999999999999E-2</v>
      </c>
      <c r="U32" s="10">
        <v>2.3E-2</v>
      </c>
      <c r="V32" s="10">
        <v>2.1000000000000001E-2</v>
      </c>
      <c r="W32" s="10">
        <v>0.55100000000000005</v>
      </c>
      <c r="X32" s="10">
        <v>0.189</v>
      </c>
      <c r="Y32" s="10">
        <v>0.14099999999999999</v>
      </c>
      <c r="Z32" s="10">
        <v>0.622</v>
      </c>
      <c r="AA32" s="10">
        <v>0.313</v>
      </c>
      <c r="AB32" s="10">
        <v>0.1</v>
      </c>
      <c r="AC32" s="10">
        <v>0.19700000000000001</v>
      </c>
      <c r="AD32" s="10">
        <v>0.95499999999999996</v>
      </c>
      <c r="AE32" s="10">
        <v>2.9000000000000001E-2</v>
      </c>
      <c r="AF32" s="10">
        <v>6.0000000000000001E-3</v>
      </c>
      <c r="AG32" s="10">
        <v>2E-3</v>
      </c>
      <c r="AH32" s="10">
        <v>3.0000000000000001E-3</v>
      </c>
      <c r="AI32" s="10">
        <v>2.3E-2</v>
      </c>
      <c r="AJ32" s="10">
        <v>4.0000000000000001E-3</v>
      </c>
      <c r="AK32" s="10">
        <v>2E-3</v>
      </c>
      <c r="AL32" s="10">
        <v>2E-3</v>
      </c>
      <c r="AM32" s="10">
        <v>0.67</v>
      </c>
      <c r="AN32" s="10">
        <v>0.318</v>
      </c>
      <c r="AO32" s="10">
        <v>0.48199999999999998</v>
      </c>
      <c r="AP32" s="10">
        <v>0.65600000000000003</v>
      </c>
      <c r="AQ32" s="10">
        <v>0.85399999999999998</v>
      </c>
      <c r="AR32" s="10">
        <v>0.82899999999999996</v>
      </c>
      <c r="AS32" s="10">
        <v>0.34100000000000003</v>
      </c>
      <c r="AT32" s="10">
        <v>0.41699999999999998</v>
      </c>
      <c r="AU32" s="10">
        <v>0.44900000000000001</v>
      </c>
      <c r="AV32" s="10">
        <v>0.66800000000000004</v>
      </c>
      <c r="AW32" s="10">
        <v>0.97699999999999998</v>
      </c>
      <c r="AX32" s="10">
        <v>0.29299999999999998</v>
      </c>
      <c r="AY32" s="10">
        <v>0.92600000000000005</v>
      </c>
      <c r="AZ32" s="10">
        <v>0.89500000000000002</v>
      </c>
      <c r="BA32" s="10">
        <v>0.67900000000000005</v>
      </c>
      <c r="BB32" s="10">
        <v>0.35399999999999998</v>
      </c>
      <c r="BC32" s="10">
        <v>2.3E-2</v>
      </c>
      <c r="BD32" s="10">
        <v>0.96799999999999997</v>
      </c>
      <c r="BE32" s="10">
        <v>0.8</v>
      </c>
      <c r="BF32" s="10">
        <v>0.442</v>
      </c>
      <c r="BG32" s="10">
        <v>3.1E-2</v>
      </c>
      <c r="BH32" s="10">
        <v>0.83299999999999996</v>
      </c>
      <c r="BI32" s="10">
        <v>0.47399999999999998</v>
      </c>
      <c r="BJ32" s="10">
        <v>3.9E-2</v>
      </c>
      <c r="BK32" s="10">
        <v>0.68200000000000005</v>
      </c>
      <c r="BL32" s="10">
        <v>8.5000000000000006E-2</v>
      </c>
      <c r="BM32" s="10">
        <v>0.25900000000000001</v>
      </c>
    </row>
    <row r="33" spans="1:65" ht="15.6" x14ac:dyDescent="0.3">
      <c r="A33" s="11" t="s">
        <v>92</v>
      </c>
      <c r="B33" s="12">
        <v>0.71</v>
      </c>
      <c r="C33" s="12">
        <v>0.76</v>
      </c>
      <c r="D33" s="12">
        <v>1.8</v>
      </c>
      <c r="E33" s="12">
        <v>0.87</v>
      </c>
      <c r="F33" s="12">
        <v>0.35</v>
      </c>
      <c r="G33" s="12">
        <v>0.32</v>
      </c>
      <c r="H33" s="12">
        <v>0.36</v>
      </c>
      <c r="I33" s="12">
        <v>0.02</v>
      </c>
      <c r="J33" s="12">
        <v>0.93</v>
      </c>
      <c r="K33" s="12">
        <v>1.53</v>
      </c>
      <c r="L33" s="12">
        <v>2.84</v>
      </c>
      <c r="M33" s="12">
        <v>2.2599999999999998</v>
      </c>
      <c r="N33" s="12">
        <v>0.89</v>
      </c>
      <c r="O33" s="12">
        <v>1</v>
      </c>
      <c r="P33" s="10" t="s">
        <v>121</v>
      </c>
      <c r="Q33" s="10">
        <v>0.84699999999999998</v>
      </c>
      <c r="R33" s="10">
        <v>0.55000000000000004</v>
      </c>
      <c r="S33" s="10">
        <v>0.82599999999999996</v>
      </c>
      <c r="T33" s="10">
        <v>9.9000000000000005E-2</v>
      </c>
      <c r="U33" s="10">
        <v>1E-3</v>
      </c>
      <c r="V33" s="10">
        <v>0.66400000000000003</v>
      </c>
      <c r="W33" s="10">
        <v>0.82799999999999996</v>
      </c>
      <c r="X33" s="10">
        <v>1E-3</v>
      </c>
      <c r="Y33" s="10">
        <v>0</v>
      </c>
      <c r="Z33" s="10">
        <v>0</v>
      </c>
      <c r="AA33" s="10">
        <v>1E-3</v>
      </c>
      <c r="AB33" s="10">
        <v>0</v>
      </c>
      <c r="AC33" s="10">
        <v>0</v>
      </c>
      <c r="AD33" s="10">
        <v>9.5000000000000001E-2</v>
      </c>
      <c r="AE33" s="10">
        <v>0.16300000000000001</v>
      </c>
      <c r="AF33" s="10">
        <v>0.97499999999999998</v>
      </c>
      <c r="AG33" s="10">
        <v>0.83099999999999996</v>
      </c>
      <c r="AH33" s="10">
        <v>0.84399999999999997</v>
      </c>
      <c r="AI33" s="10">
        <v>0.83299999999999996</v>
      </c>
      <c r="AJ33" s="10">
        <v>7.6999999999999999E-2</v>
      </c>
      <c r="AK33" s="10">
        <v>0.14399999999999999</v>
      </c>
      <c r="AL33" s="10">
        <v>0.13700000000000001</v>
      </c>
      <c r="AM33" s="10">
        <v>0.14000000000000001</v>
      </c>
      <c r="AN33" s="10">
        <v>0.24099999999999999</v>
      </c>
      <c r="AO33" s="10">
        <v>0.22700000000000001</v>
      </c>
      <c r="AP33" s="10">
        <v>0.82399999999999995</v>
      </c>
      <c r="AQ33" s="10">
        <v>0.82799999999999996</v>
      </c>
      <c r="AR33" s="10">
        <v>0.96699999999999997</v>
      </c>
      <c r="AS33" s="10">
        <v>2.3E-2</v>
      </c>
      <c r="AT33" s="10">
        <v>0</v>
      </c>
      <c r="AU33" s="10">
        <v>0</v>
      </c>
      <c r="AV33" s="10">
        <v>0</v>
      </c>
      <c r="AW33" s="10">
        <v>0</v>
      </c>
      <c r="AX33" s="10">
        <v>0</v>
      </c>
      <c r="AY33" s="10">
        <v>4.5999999999999999E-2</v>
      </c>
      <c r="AZ33" s="10">
        <v>0</v>
      </c>
      <c r="BA33" s="10">
        <v>0</v>
      </c>
      <c r="BB33" s="10">
        <v>0.17599999999999999</v>
      </c>
      <c r="BC33" s="10">
        <v>0.26500000000000001</v>
      </c>
      <c r="BD33" s="10">
        <v>9.8000000000000004E-2</v>
      </c>
      <c r="BE33" s="10">
        <v>7.8E-2</v>
      </c>
      <c r="BF33" s="10">
        <v>0.58899999999999997</v>
      </c>
      <c r="BG33" s="10">
        <v>0.45500000000000002</v>
      </c>
      <c r="BH33" s="10">
        <v>0.95299999999999996</v>
      </c>
      <c r="BI33" s="10">
        <v>1.9E-2</v>
      </c>
      <c r="BJ33" s="10">
        <v>1.0999999999999999E-2</v>
      </c>
      <c r="BK33" s="10">
        <v>1.4E-2</v>
      </c>
      <c r="BL33" s="10">
        <v>7.0000000000000001E-3</v>
      </c>
      <c r="BM33" s="10">
        <v>0.83599999999999997</v>
      </c>
    </row>
    <row r="34" spans="1:65" ht="15.6" x14ac:dyDescent="0.3">
      <c r="A34" s="11" t="s">
        <v>93</v>
      </c>
      <c r="B34" s="12">
        <v>0.01</v>
      </c>
      <c r="C34" s="12">
        <v>0.22</v>
      </c>
      <c r="D34" s="12">
        <v>2.34</v>
      </c>
      <c r="E34" s="12">
        <v>3.16</v>
      </c>
      <c r="F34" s="12">
        <v>3.24</v>
      </c>
      <c r="G34" s="12">
        <v>2.77</v>
      </c>
      <c r="H34" s="12">
        <v>2.89</v>
      </c>
      <c r="I34" s="12">
        <v>0</v>
      </c>
      <c r="J34" s="12">
        <v>0.01</v>
      </c>
      <c r="K34" s="12">
        <v>0.5</v>
      </c>
      <c r="L34" s="12">
        <v>1.55</v>
      </c>
      <c r="M34" s="12">
        <v>2.0699999999999998</v>
      </c>
      <c r="N34" s="12">
        <v>2.83</v>
      </c>
      <c r="O34" s="12">
        <v>2.25</v>
      </c>
      <c r="P34" s="10" t="s">
        <v>121</v>
      </c>
      <c r="Q34" s="10">
        <v>0.96899999999999997</v>
      </c>
      <c r="R34" s="10">
        <v>0.75</v>
      </c>
      <c r="S34" s="10">
        <v>1.0999999999999999E-2</v>
      </c>
      <c r="T34" s="10">
        <v>0.107</v>
      </c>
      <c r="U34" s="10">
        <v>0.49399999999999999</v>
      </c>
      <c r="V34" s="10">
        <v>0.97299999999999998</v>
      </c>
      <c r="W34" s="10">
        <v>0.97699999999999998</v>
      </c>
      <c r="X34" s="10">
        <v>0.80500000000000005</v>
      </c>
      <c r="Y34" s="10">
        <v>0</v>
      </c>
      <c r="Z34" s="10">
        <v>0</v>
      </c>
      <c r="AA34" s="10">
        <v>0</v>
      </c>
      <c r="AB34" s="10">
        <v>0</v>
      </c>
      <c r="AC34" s="10">
        <v>0</v>
      </c>
      <c r="AD34" s="10">
        <v>0</v>
      </c>
      <c r="AE34" s="10">
        <v>0</v>
      </c>
      <c r="AF34" s="10">
        <v>0</v>
      </c>
      <c r="AG34" s="10">
        <v>0</v>
      </c>
      <c r="AH34" s="10">
        <v>0</v>
      </c>
      <c r="AI34" s="10">
        <v>8.5999999999999993E-2</v>
      </c>
      <c r="AJ34" s="10">
        <v>2.5999999999999999E-2</v>
      </c>
      <c r="AK34" s="10">
        <v>0.04</v>
      </c>
      <c r="AL34" s="10">
        <v>0.16300000000000001</v>
      </c>
      <c r="AM34" s="10">
        <v>0.75</v>
      </c>
      <c r="AN34" s="10">
        <v>0.85099999999999998</v>
      </c>
      <c r="AO34" s="10">
        <v>0.84</v>
      </c>
      <c r="AP34" s="10">
        <v>0.94</v>
      </c>
      <c r="AQ34" s="10">
        <v>0.55100000000000005</v>
      </c>
      <c r="AR34" s="10">
        <v>0.65100000000000002</v>
      </c>
      <c r="AS34" s="10">
        <v>0.97599999999999998</v>
      </c>
      <c r="AT34" s="10">
        <v>0.13</v>
      </c>
      <c r="AU34" s="10">
        <v>0</v>
      </c>
      <c r="AV34" s="10">
        <v>0</v>
      </c>
      <c r="AW34" s="10">
        <v>0</v>
      </c>
      <c r="AX34" s="10">
        <v>0</v>
      </c>
      <c r="AY34" s="10">
        <v>0.14699999999999999</v>
      </c>
      <c r="AZ34" s="10">
        <v>0</v>
      </c>
      <c r="BA34" s="10">
        <v>0</v>
      </c>
      <c r="BB34" s="10">
        <v>0</v>
      </c>
      <c r="BC34" s="10">
        <v>0</v>
      </c>
      <c r="BD34" s="10">
        <v>1.4999999999999999E-2</v>
      </c>
      <c r="BE34" s="10">
        <v>0</v>
      </c>
      <c r="BF34" s="10">
        <v>0</v>
      </c>
      <c r="BG34" s="10">
        <v>0</v>
      </c>
      <c r="BH34" s="10">
        <v>0.25600000000000001</v>
      </c>
      <c r="BI34" s="10">
        <v>5.3999999999999999E-2</v>
      </c>
      <c r="BJ34" s="10">
        <v>0.184</v>
      </c>
      <c r="BK34" s="10">
        <v>0.58499999999999996</v>
      </c>
      <c r="BL34" s="10">
        <v>0.94099999999999995</v>
      </c>
      <c r="BM34" s="10">
        <v>0.69799999999999995</v>
      </c>
    </row>
    <row r="35" spans="1:65" ht="15.6" x14ac:dyDescent="0.3">
      <c r="A35" s="11" t="s">
        <v>94</v>
      </c>
      <c r="B35" s="12">
        <v>0.01</v>
      </c>
      <c r="C35" s="12">
        <v>1.1599999999999999</v>
      </c>
      <c r="D35" s="12">
        <v>1.1200000000000001</v>
      </c>
      <c r="E35" s="12">
        <v>0.33</v>
      </c>
      <c r="F35" s="12">
        <v>0.08</v>
      </c>
      <c r="G35" s="12">
        <v>0.05</v>
      </c>
      <c r="H35" s="12">
        <v>0.06</v>
      </c>
      <c r="I35" s="12">
        <v>0.06</v>
      </c>
      <c r="J35" s="12">
        <v>0.44</v>
      </c>
      <c r="K35" s="12">
        <v>0.91</v>
      </c>
      <c r="L35" s="12">
        <v>0.47</v>
      </c>
      <c r="M35" s="12">
        <v>0.31</v>
      </c>
      <c r="N35" s="12">
        <v>0.16</v>
      </c>
      <c r="O35" s="12">
        <v>0.01</v>
      </c>
      <c r="P35" s="10" t="s">
        <v>121</v>
      </c>
      <c r="Q35" s="10">
        <v>0.76</v>
      </c>
      <c r="R35" s="10">
        <v>0.28000000000000003</v>
      </c>
      <c r="S35" s="10">
        <v>0.57699999999999996</v>
      </c>
      <c r="T35" s="10">
        <v>0.12</v>
      </c>
      <c r="U35" s="10">
        <v>2E-3</v>
      </c>
      <c r="V35" s="10">
        <v>2.1999999999999999E-2</v>
      </c>
      <c r="W35" s="10">
        <v>0.57599999999999996</v>
      </c>
      <c r="X35" s="10">
        <v>0</v>
      </c>
      <c r="Y35" s="10">
        <v>0</v>
      </c>
      <c r="Z35" s="10">
        <v>0</v>
      </c>
      <c r="AA35" s="10">
        <v>0.17499999999999999</v>
      </c>
      <c r="AB35" s="10">
        <v>0.57699999999999996</v>
      </c>
      <c r="AC35" s="10">
        <v>0.77900000000000003</v>
      </c>
      <c r="AD35" s="10">
        <v>0.443</v>
      </c>
      <c r="AE35" s="10">
        <v>4.4999999999999998E-2</v>
      </c>
      <c r="AF35" s="10">
        <v>0</v>
      </c>
      <c r="AG35" s="10">
        <v>0</v>
      </c>
      <c r="AH35" s="10">
        <v>0</v>
      </c>
      <c r="AI35" s="10">
        <v>3.0000000000000001E-3</v>
      </c>
      <c r="AJ35" s="10">
        <v>0</v>
      </c>
      <c r="AK35" s="10">
        <v>0</v>
      </c>
      <c r="AL35" s="10">
        <v>0</v>
      </c>
      <c r="AM35" s="10">
        <v>8.9999999999999993E-3</v>
      </c>
      <c r="AN35" s="10">
        <v>0</v>
      </c>
      <c r="AO35" s="10">
        <v>0</v>
      </c>
      <c r="AP35" s="10">
        <v>0.40799999999999997</v>
      </c>
      <c r="AQ35" s="10">
        <v>0.25600000000000001</v>
      </c>
      <c r="AR35" s="10">
        <v>0.78300000000000003</v>
      </c>
      <c r="AS35" s="10">
        <v>0</v>
      </c>
      <c r="AT35" s="10">
        <v>0</v>
      </c>
      <c r="AU35" s="10">
        <v>0</v>
      </c>
      <c r="AV35" s="10">
        <v>0</v>
      </c>
      <c r="AW35" s="10">
        <v>1.6E-2</v>
      </c>
      <c r="AX35" s="10">
        <v>0.55200000000000005</v>
      </c>
      <c r="AY35" s="10">
        <v>0.2</v>
      </c>
      <c r="AZ35" s="10">
        <v>0.47599999999999998</v>
      </c>
      <c r="BA35" s="10">
        <v>0.86</v>
      </c>
      <c r="BB35" s="10">
        <v>8.4000000000000005E-2</v>
      </c>
      <c r="BC35" s="10">
        <v>0</v>
      </c>
      <c r="BD35" s="10">
        <v>0.61599999999999999</v>
      </c>
      <c r="BE35" s="10">
        <v>0.14000000000000001</v>
      </c>
      <c r="BF35" s="10">
        <v>1E-3</v>
      </c>
      <c r="BG35" s="10">
        <v>0</v>
      </c>
      <c r="BH35" s="10">
        <v>0.374</v>
      </c>
      <c r="BI35" s="10">
        <v>8.9999999999999993E-3</v>
      </c>
      <c r="BJ35" s="10">
        <v>0</v>
      </c>
      <c r="BK35" s="10">
        <v>0.121</v>
      </c>
      <c r="BL35" s="10">
        <v>0</v>
      </c>
      <c r="BM35" s="10">
        <v>2E-3</v>
      </c>
    </row>
    <row r="36" spans="1:65" ht="15.6" x14ac:dyDescent="0.3">
      <c r="A36" s="11" t="s">
        <v>95</v>
      </c>
      <c r="B36" s="12">
        <v>0.23</v>
      </c>
      <c r="C36" s="12">
        <v>4.47</v>
      </c>
      <c r="D36" s="12">
        <v>13.71</v>
      </c>
      <c r="E36" s="12">
        <v>15.7</v>
      </c>
      <c r="F36" s="12">
        <v>13.44</v>
      </c>
      <c r="G36" s="12">
        <v>13.7</v>
      </c>
      <c r="H36" s="12">
        <v>12.77</v>
      </c>
      <c r="I36" s="12">
        <v>0.48</v>
      </c>
      <c r="J36" s="12">
        <v>4.7</v>
      </c>
      <c r="K36" s="12">
        <v>6.24</v>
      </c>
      <c r="L36" s="12">
        <v>12.18</v>
      </c>
      <c r="M36" s="12">
        <v>10.75</v>
      </c>
      <c r="N36" s="12">
        <v>14.21</v>
      </c>
      <c r="O36" s="12">
        <v>11.64</v>
      </c>
      <c r="P36" s="10" t="s">
        <v>121</v>
      </c>
      <c r="Q36" s="10">
        <v>0.99399999999999999</v>
      </c>
      <c r="R36" s="10">
        <v>0.93600000000000005</v>
      </c>
      <c r="S36" s="10">
        <v>0</v>
      </c>
      <c r="T36" s="10">
        <v>0.14599999999999999</v>
      </c>
      <c r="U36" s="10">
        <v>0.20899999999999999</v>
      </c>
      <c r="V36" s="10">
        <v>0.92300000000000004</v>
      </c>
      <c r="W36" s="10">
        <v>0.79800000000000004</v>
      </c>
      <c r="X36" s="10">
        <v>6.4000000000000001E-2</v>
      </c>
      <c r="Y36" s="10">
        <v>0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.41</v>
      </c>
      <c r="AJ36" s="10">
        <v>0.95</v>
      </c>
      <c r="AK36" s="10">
        <v>0.93</v>
      </c>
      <c r="AL36" s="10">
        <v>0.79400000000000004</v>
      </c>
      <c r="AM36" s="10">
        <v>0.45100000000000001</v>
      </c>
      <c r="AN36" s="10">
        <v>0.46500000000000002</v>
      </c>
      <c r="AO36" s="10">
        <v>0.21199999999999999</v>
      </c>
      <c r="AP36" s="10">
        <v>0.97</v>
      </c>
      <c r="AQ36" s="10">
        <v>0.72099999999999997</v>
      </c>
      <c r="AR36" s="10">
        <v>0.68899999999999995</v>
      </c>
      <c r="AS36" s="10">
        <v>4.7E-2</v>
      </c>
      <c r="AT36" s="10">
        <v>4.0000000000000001E-3</v>
      </c>
      <c r="AU36" s="10">
        <v>0</v>
      </c>
      <c r="AV36" s="10">
        <v>0</v>
      </c>
      <c r="AW36" s="10">
        <v>0</v>
      </c>
      <c r="AX36" s="10">
        <v>0</v>
      </c>
      <c r="AY36" s="10">
        <v>0.54700000000000004</v>
      </c>
      <c r="AZ36" s="10">
        <v>0</v>
      </c>
      <c r="BA36" s="10">
        <v>5.0000000000000001E-3</v>
      </c>
      <c r="BB36" s="10">
        <v>0</v>
      </c>
      <c r="BC36" s="10">
        <v>1E-3</v>
      </c>
      <c r="BD36" s="10">
        <v>6.0000000000000001E-3</v>
      </c>
      <c r="BE36" s="10">
        <v>3.7999999999999999E-2</v>
      </c>
      <c r="BF36" s="10">
        <v>0</v>
      </c>
      <c r="BG36" s="10">
        <v>6.0000000000000001E-3</v>
      </c>
      <c r="BH36" s="10">
        <v>0.60499999999999998</v>
      </c>
      <c r="BI36" s="10">
        <v>0.49299999999999999</v>
      </c>
      <c r="BJ36" s="10">
        <v>0.96699999999999997</v>
      </c>
      <c r="BK36" s="10">
        <v>0.16900000000000001</v>
      </c>
      <c r="BL36" s="10">
        <v>0.628</v>
      </c>
      <c r="BM36" s="10">
        <v>0.45800000000000002</v>
      </c>
    </row>
    <row r="37" spans="1:65" ht="15.6" x14ac:dyDescent="0.3">
      <c r="A37" s="11" t="s">
        <v>96</v>
      </c>
      <c r="B37" s="12">
        <v>0</v>
      </c>
      <c r="C37" s="12">
        <v>0</v>
      </c>
      <c r="D37" s="12">
        <v>0.16</v>
      </c>
      <c r="E37" s="12">
        <v>0.21</v>
      </c>
      <c r="F37" s="12">
        <v>1.17</v>
      </c>
      <c r="G37" s="12">
        <v>1.44</v>
      </c>
      <c r="H37" s="12">
        <v>2.5099999999999998</v>
      </c>
      <c r="I37" s="12">
        <v>1.1000000000000001</v>
      </c>
      <c r="J37" s="12">
        <v>0</v>
      </c>
      <c r="K37" s="12">
        <v>0.01</v>
      </c>
      <c r="L37" s="12">
        <v>0</v>
      </c>
      <c r="M37" s="12">
        <v>0</v>
      </c>
      <c r="N37" s="12">
        <v>1.1100000000000001</v>
      </c>
      <c r="O37" s="12">
        <v>2.0699999999999998</v>
      </c>
      <c r="P37" s="10" t="s">
        <v>121</v>
      </c>
      <c r="Q37" s="10">
        <v>0.502</v>
      </c>
      <c r="R37" s="10">
        <v>0.59199999999999997</v>
      </c>
      <c r="S37" s="10">
        <v>0.89</v>
      </c>
      <c r="T37" s="10">
        <v>0.161</v>
      </c>
      <c r="U37" s="10">
        <v>8.9999999999999993E-3</v>
      </c>
      <c r="V37" s="10">
        <v>0.501</v>
      </c>
      <c r="W37" s="10">
        <v>0.94499999999999995</v>
      </c>
      <c r="X37" s="10">
        <v>0.876</v>
      </c>
      <c r="Y37" s="10">
        <v>0.45900000000000002</v>
      </c>
      <c r="Z37" s="10">
        <v>0.104</v>
      </c>
      <c r="AA37" s="10">
        <v>1.0999999999999999E-2</v>
      </c>
      <c r="AB37" s="10">
        <v>4.0000000000000001E-3</v>
      </c>
      <c r="AC37" s="10">
        <v>4.0000000000000001E-3</v>
      </c>
      <c r="AD37" s="10">
        <v>0.27300000000000002</v>
      </c>
      <c r="AE37" s="10">
        <v>4.3999999999999997E-2</v>
      </c>
      <c r="AF37" s="10">
        <v>4.0000000000000001E-3</v>
      </c>
      <c r="AG37" s="10">
        <v>2E-3</v>
      </c>
      <c r="AH37" s="10">
        <v>4.0000000000000001E-3</v>
      </c>
      <c r="AI37" s="10">
        <v>0.495</v>
      </c>
      <c r="AJ37" s="10">
        <v>8.5000000000000006E-2</v>
      </c>
      <c r="AK37" s="10">
        <v>2.8000000000000001E-2</v>
      </c>
      <c r="AL37" s="10">
        <v>2.9000000000000001E-2</v>
      </c>
      <c r="AM37" s="10">
        <v>0.43099999999999999</v>
      </c>
      <c r="AN37" s="10">
        <v>0.187</v>
      </c>
      <c r="AO37" s="10">
        <v>0.185</v>
      </c>
      <c r="AP37" s="10">
        <v>0.72499999999999998</v>
      </c>
      <c r="AQ37" s="10">
        <v>0.72</v>
      </c>
      <c r="AR37" s="10">
        <v>0.98599999999999999</v>
      </c>
      <c r="AS37" s="10">
        <v>0.72899999999999998</v>
      </c>
      <c r="AT37" s="10">
        <v>0.94799999999999995</v>
      </c>
      <c r="AU37" s="10">
        <v>0.59599999999999997</v>
      </c>
      <c r="AV37" s="10">
        <v>0.47699999999999998</v>
      </c>
      <c r="AW37" s="10">
        <v>0.21199999999999999</v>
      </c>
      <c r="AX37" s="10">
        <v>2.7E-2</v>
      </c>
      <c r="AY37" s="10">
        <v>0.80400000000000005</v>
      </c>
      <c r="AZ37" s="10">
        <v>0.88300000000000001</v>
      </c>
      <c r="BA37" s="10">
        <v>0.73599999999999999</v>
      </c>
      <c r="BB37" s="10">
        <v>8.7999999999999995E-2</v>
      </c>
      <c r="BC37" s="10">
        <v>0.01</v>
      </c>
      <c r="BD37" s="10">
        <v>0.67800000000000005</v>
      </c>
      <c r="BE37" s="10">
        <v>0.50800000000000001</v>
      </c>
      <c r="BF37" s="10">
        <v>0.16900000000000001</v>
      </c>
      <c r="BG37" s="10">
        <v>2.1999999999999999E-2</v>
      </c>
      <c r="BH37" s="10">
        <v>0.88900000000000001</v>
      </c>
      <c r="BI37" s="10">
        <v>4.7E-2</v>
      </c>
      <c r="BJ37" s="10">
        <v>5.0000000000000001E-3</v>
      </c>
      <c r="BK37" s="10">
        <v>2.9000000000000001E-2</v>
      </c>
      <c r="BL37" s="10">
        <v>4.0000000000000001E-3</v>
      </c>
      <c r="BM37" s="10">
        <v>0.47899999999999998</v>
      </c>
    </row>
    <row r="38" spans="1:65" ht="15.6" x14ac:dyDescent="0.3">
      <c r="A38" s="11" t="s">
        <v>97</v>
      </c>
      <c r="B38" s="12">
        <v>0.02</v>
      </c>
      <c r="C38" s="12">
        <v>1.1499999999999999</v>
      </c>
      <c r="D38" s="12">
        <v>2.0499999999999998</v>
      </c>
      <c r="E38" s="12">
        <v>0.02</v>
      </c>
      <c r="F38" s="12">
        <v>0</v>
      </c>
      <c r="G38" s="12">
        <v>0.02</v>
      </c>
      <c r="H38" s="12">
        <v>0.44</v>
      </c>
      <c r="I38" s="12">
        <v>0.02</v>
      </c>
      <c r="J38" s="12">
        <v>0.87</v>
      </c>
      <c r="K38" s="12">
        <v>0.89</v>
      </c>
      <c r="L38" s="12">
        <v>7.0000000000000007E-2</v>
      </c>
      <c r="M38" s="12">
        <v>0.49</v>
      </c>
      <c r="N38" s="12">
        <v>0.03</v>
      </c>
      <c r="O38" s="12">
        <v>0.01</v>
      </c>
      <c r="P38" s="10" t="s">
        <v>121</v>
      </c>
      <c r="Q38" s="10">
        <v>0.91800000000000004</v>
      </c>
      <c r="R38" s="10">
        <v>0.36499999999999999</v>
      </c>
      <c r="S38" s="10">
        <v>9.2999999999999999E-2</v>
      </c>
      <c r="T38" s="10">
        <v>0.19700000000000001</v>
      </c>
      <c r="U38" s="10">
        <v>3.0000000000000001E-3</v>
      </c>
      <c r="V38" s="10">
        <v>0.28100000000000003</v>
      </c>
      <c r="W38" s="10">
        <v>0.98799999999999999</v>
      </c>
      <c r="X38" s="10">
        <v>7.4999999999999997E-2</v>
      </c>
      <c r="Y38" s="10">
        <v>0</v>
      </c>
      <c r="Z38" s="10">
        <v>0.95699999999999996</v>
      </c>
      <c r="AA38" s="10">
        <v>0.79900000000000004</v>
      </c>
      <c r="AB38" s="10">
        <v>0.69699999999999995</v>
      </c>
      <c r="AC38" s="10">
        <v>0.91500000000000004</v>
      </c>
      <c r="AD38" s="10">
        <v>9.2999999999999999E-2</v>
      </c>
      <c r="AE38" s="10">
        <v>0.04</v>
      </c>
      <c r="AF38" s="10">
        <v>1.7000000000000001E-2</v>
      </c>
      <c r="AG38" s="10">
        <v>1.0999999999999999E-2</v>
      </c>
      <c r="AH38" s="10">
        <v>2.5000000000000001E-2</v>
      </c>
      <c r="AI38" s="10">
        <v>0</v>
      </c>
      <c r="AJ38" s="10">
        <v>0</v>
      </c>
      <c r="AK38" s="10">
        <v>0</v>
      </c>
      <c r="AL38" s="10">
        <v>0</v>
      </c>
      <c r="AM38" s="10">
        <v>0.84899999999999998</v>
      </c>
      <c r="AN38" s="10">
        <v>0.747</v>
      </c>
      <c r="AO38" s="10">
        <v>0.92800000000000005</v>
      </c>
      <c r="AP38" s="10">
        <v>0.93100000000000005</v>
      </c>
      <c r="AQ38" s="10">
        <v>0.93899999999999995</v>
      </c>
      <c r="AR38" s="10">
        <v>0.86299999999999999</v>
      </c>
      <c r="AS38" s="10">
        <v>0.371</v>
      </c>
      <c r="AT38" s="10">
        <v>4.1000000000000002E-2</v>
      </c>
      <c r="AU38" s="10">
        <v>0.191</v>
      </c>
      <c r="AV38" s="10">
        <v>0.01</v>
      </c>
      <c r="AW38" s="10">
        <v>0.50900000000000001</v>
      </c>
      <c r="AX38" s="10">
        <v>0.97599999999999998</v>
      </c>
      <c r="AY38" s="10">
        <v>0.36399999999999999</v>
      </c>
      <c r="AZ38" s="10">
        <v>0.79700000000000004</v>
      </c>
      <c r="BA38" s="10">
        <v>0.14099999999999999</v>
      </c>
      <c r="BB38" s="10">
        <v>0.91100000000000003</v>
      </c>
      <c r="BC38" s="10">
        <v>0.35599999999999998</v>
      </c>
      <c r="BD38" s="10">
        <v>0.66</v>
      </c>
      <c r="BE38" s="10">
        <v>0.66300000000000003</v>
      </c>
      <c r="BF38" s="10">
        <v>0.24399999999999999</v>
      </c>
      <c r="BG38" s="10">
        <v>3.9E-2</v>
      </c>
      <c r="BH38" s="10">
        <v>0.312</v>
      </c>
      <c r="BI38" s="10">
        <v>0.626</v>
      </c>
      <c r="BJ38" s="10">
        <v>0.17399999999999999</v>
      </c>
      <c r="BK38" s="10">
        <v>7.0999999999999994E-2</v>
      </c>
      <c r="BL38" s="10">
        <v>8.9999999999999993E-3</v>
      </c>
      <c r="BM38" s="10">
        <v>0.48299999999999998</v>
      </c>
    </row>
    <row r="39" spans="1:65" ht="15.6" x14ac:dyDescent="0.3">
      <c r="A39" s="11" t="s">
        <v>98</v>
      </c>
      <c r="B39" s="12">
        <v>0.11</v>
      </c>
      <c r="C39" s="12">
        <v>2</v>
      </c>
      <c r="D39" s="12">
        <v>0.03</v>
      </c>
      <c r="E39" s="12">
        <v>0</v>
      </c>
      <c r="F39" s="12">
        <v>0.01</v>
      </c>
      <c r="G39" s="12">
        <v>0.02</v>
      </c>
      <c r="H39" s="12">
        <v>0</v>
      </c>
      <c r="I39" s="12">
        <v>0.03</v>
      </c>
      <c r="J39" s="12">
        <v>1.02</v>
      </c>
      <c r="K39" s="12">
        <v>0.35</v>
      </c>
      <c r="L39" s="12">
        <v>0.02</v>
      </c>
      <c r="M39" s="12">
        <v>0.06</v>
      </c>
      <c r="N39" s="12">
        <v>0</v>
      </c>
      <c r="O39" s="12">
        <v>0</v>
      </c>
      <c r="P39" s="10" t="s">
        <v>121</v>
      </c>
      <c r="Q39" s="10">
        <v>0.36899999999999999</v>
      </c>
      <c r="R39" s="10">
        <v>1</v>
      </c>
      <c r="S39" s="10">
        <v>0</v>
      </c>
      <c r="T39" s="10">
        <v>0.19700000000000001</v>
      </c>
      <c r="U39" s="10">
        <v>0.84299999999999997</v>
      </c>
      <c r="V39" s="10">
        <v>0.88300000000000001</v>
      </c>
      <c r="W39" s="10">
        <v>0.82499999999999996</v>
      </c>
      <c r="X39" s="10">
        <v>0</v>
      </c>
      <c r="Y39" s="10">
        <v>0.24</v>
      </c>
      <c r="Z39" s="10">
        <v>0.81599999999999995</v>
      </c>
      <c r="AA39" s="10">
        <v>1</v>
      </c>
      <c r="AB39" s="10">
        <v>0.97499999999999998</v>
      </c>
      <c r="AC39" s="10">
        <v>1</v>
      </c>
      <c r="AD39" s="10">
        <v>0</v>
      </c>
      <c r="AE39" s="10">
        <v>0</v>
      </c>
      <c r="AF39" s="10">
        <v>0</v>
      </c>
      <c r="AG39" s="10">
        <v>0</v>
      </c>
      <c r="AH39" s="10">
        <v>0</v>
      </c>
      <c r="AI39" s="10">
        <v>8.7999999999999995E-2</v>
      </c>
      <c r="AJ39" s="10">
        <v>0.20200000000000001</v>
      </c>
      <c r="AK39" s="10">
        <v>0.16300000000000001</v>
      </c>
      <c r="AL39" s="10">
        <v>0.19800000000000001</v>
      </c>
      <c r="AM39" s="10">
        <v>0.874</v>
      </c>
      <c r="AN39" s="10">
        <v>0.88500000000000001</v>
      </c>
      <c r="AO39" s="10">
        <v>0.85399999999999998</v>
      </c>
      <c r="AP39" s="10">
        <v>0.95899999999999996</v>
      </c>
      <c r="AQ39" s="10">
        <v>1</v>
      </c>
      <c r="AR39" s="10">
        <v>0.96499999999999997</v>
      </c>
      <c r="AS39" s="10">
        <v>0</v>
      </c>
      <c r="AT39" s="10">
        <v>0</v>
      </c>
      <c r="AU39" s="10">
        <v>1</v>
      </c>
      <c r="AV39" s="10">
        <v>0.63600000000000001</v>
      </c>
      <c r="AW39" s="10">
        <v>0.2</v>
      </c>
      <c r="AX39" s="10">
        <v>0.19800000000000001</v>
      </c>
      <c r="AY39" s="10">
        <v>0.38500000000000001</v>
      </c>
      <c r="AZ39" s="10">
        <v>0</v>
      </c>
      <c r="BA39" s="10">
        <v>0</v>
      </c>
      <c r="BB39" s="10">
        <v>0</v>
      </c>
      <c r="BC39" s="10">
        <v>0</v>
      </c>
      <c r="BD39" s="10">
        <v>0</v>
      </c>
      <c r="BE39" s="10">
        <v>0</v>
      </c>
      <c r="BF39" s="10">
        <v>0</v>
      </c>
      <c r="BG39" s="10">
        <v>0</v>
      </c>
      <c r="BH39" s="10">
        <v>0.66300000000000003</v>
      </c>
      <c r="BI39" s="10">
        <v>0.20300000000000001</v>
      </c>
      <c r="BJ39" s="10">
        <v>0.20100000000000001</v>
      </c>
      <c r="BK39" s="10">
        <v>0.55600000000000005</v>
      </c>
      <c r="BL39" s="10">
        <v>0.55400000000000005</v>
      </c>
      <c r="BM39" s="10">
        <v>1</v>
      </c>
    </row>
    <row r="40" spans="1:65" ht="15.6" x14ac:dyDescent="0.3">
      <c r="A40" s="11" t="s">
        <v>99</v>
      </c>
      <c r="B40" s="12">
        <v>2.82</v>
      </c>
      <c r="C40" s="12">
        <v>0.54</v>
      </c>
      <c r="D40" s="12">
        <v>0.01</v>
      </c>
      <c r="E40" s="12">
        <v>0</v>
      </c>
      <c r="F40" s="12">
        <v>0.01</v>
      </c>
      <c r="G40" s="12">
        <v>0.01</v>
      </c>
      <c r="H40" s="12">
        <v>0.01</v>
      </c>
      <c r="I40" s="12">
        <v>3.17</v>
      </c>
      <c r="J40" s="12">
        <v>1.38</v>
      </c>
      <c r="K40" s="12">
        <v>0.54</v>
      </c>
      <c r="L40" s="12">
        <v>0.03</v>
      </c>
      <c r="M40" s="12">
        <v>0.08</v>
      </c>
      <c r="N40" s="12">
        <v>0</v>
      </c>
      <c r="O40" s="12">
        <v>0</v>
      </c>
      <c r="P40" s="10" t="s">
        <v>121</v>
      </c>
      <c r="Q40" s="10">
        <v>0.88700000000000001</v>
      </c>
      <c r="R40" s="10">
        <v>0.35699999999999998</v>
      </c>
      <c r="S40" s="10">
        <v>1E-3</v>
      </c>
      <c r="T40" s="10">
        <v>0.20300000000000001</v>
      </c>
      <c r="U40" s="10">
        <v>0.26600000000000001</v>
      </c>
      <c r="V40" s="10">
        <v>0.90300000000000002</v>
      </c>
      <c r="W40" s="10">
        <v>0.67200000000000004</v>
      </c>
      <c r="X40" s="10">
        <v>0.98</v>
      </c>
      <c r="Y40" s="10">
        <v>1E-3</v>
      </c>
      <c r="Z40" s="10">
        <v>0</v>
      </c>
      <c r="AA40" s="10">
        <v>0</v>
      </c>
      <c r="AB40" s="10">
        <v>0</v>
      </c>
      <c r="AC40" s="10">
        <v>0</v>
      </c>
      <c r="AD40" s="10">
        <v>1E-3</v>
      </c>
      <c r="AE40" s="10">
        <v>0</v>
      </c>
      <c r="AF40" s="10">
        <v>0</v>
      </c>
      <c r="AG40" s="10">
        <v>0</v>
      </c>
      <c r="AH40" s="10">
        <v>0</v>
      </c>
      <c r="AI40" s="10">
        <v>0.46899999999999997</v>
      </c>
      <c r="AJ40" s="10">
        <v>0.74299999999999999</v>
      </c>
      <c r="AK40" s="10">
        <v>0.48</v>
      </c>
      <c r="AL40" s="10">
        <v>0.74099999999999999</v>
      </c>
      <c r="AM40" s="10">
        <v>0.78600000000000003</v>
      </c>
      <c r="AN40" s="10">
        <v>0.99399999999999999</v>
      </c>
      <c r="AO40" s="10">
        <v>0.78900000000000003</v>
      </c>
      <c r="AP40" s="10">
        <v>0.79200000000000004</v>
      </c>
      <c r="AQ40" s="10">
        <v>1</v>
      </c>
      <c r="AR40" s="10">
        <v>0.79500000000000004</v>
      </c>
      <c r="AS40" s="10">
        <v>0.50900000000000001</v>
      </c>
      <c r="AT40" s="10">
        <v>0.82199999999999995</v>
      </c>
      <c r="AU40" s="10">
        <v>5.0000000000000001E-3</v>
      </c>
      <c r="AV40" s="10">
        <v>0.01</v>
      </c>
      <c r="AW40" s="10">
        <v>0</v>
      </c>
      <c r="AX40" s="10">
        <v>0</v>
      </c>
      <c r="AY40" s="10">
        <v>0.31900000000000001</v>
      </c>
      <c r="AZ40" s="10">
        <v>0</v>
      </c>
      <c r="BA40" s="10">
        <v>0</v>
      </c>
      <c r="BB40" s="10">
        <v>0</v>
      </c>
      <c r="BC40" s="10">
        <v>0</v>
      </c>
      <c r="BD40" s="10">
        <v>1.4E-2</v>
      </c>
      <c r="BE40" s="10">
        <v>2.4E-2</v>
      </c>
      <c r="BF40" s="10">
        <v>0</v>
      </c>
      <c r="BG40" s="10">
        <v>0</v>
      </c>
      <c r="BH40" s="10">
        <v>0.90700000000000003</v>
      </c>
      <c r="BI40" s="10">
        <v>0.14899999999999999</v>
      </c>
      <c r="BJ40" s="10">
        <v>0.152</v>
      </c>
      <c r="BK40" s="10">
        <v>0.09</v>
      </c>
      <c r="BL40" s="10">
        <v>9.2999999999999999E-2</v>
      </c>
      <c r="BM40" s="10">
        <v>1</v>
      </c>
    </row>
    <row r="41" spans="1:65" ht="15.6" x14ac:dyDescent="0.3">
      <c r="A41" s="11" t="s">
        <v>100</v>
      </c>
      <c r="B41" s="12">
        <v>0.02</v>
      </c>
      <c r="C41" s="12">
        <v>2.02</v>
      </c>
      <c r="D41" s="12">
        <v>2.93</v>
      </c>
      <c r="E41" s="12">
        <v>0.47</v>
      </c>
      <c r="F41" s="12">
        <v>0.1</v>
      </c>
      <c r="G41" s="12">
        <v>0.14000000000000001</v>
      </c>
      <c r="H41" s="12">
        <v>0.09</v>
      </c>
      <c r="I41" s="12">
        <v>0.05</v>
      </c>
      <c r="J41" s="12">
        <v>0.42</v>
      </c>
      <c r="K41" s="12">
        <v>0.81</v>
      </c>
      <c r="L41" s="12">
        <v>1.48</v>
      </c>
      <c r="M41" s="12">
        <v>1.06</v>
      </c>
      <c r="N41" s="12">
        <v>0.28000000000000003</v>
      </c>
      <c r="O41" s="12">
        <v>0.02</v>
      </c>
      <c r="P41" s="10" t="s">
        <v>121</v>
      </c>
      <c r="Q41" s="10">
        <v>0.93</v>
      </c>
      <c r="R41" s="10">
        <v>1E-3</v>
      </c>
      <c r="S41" s="10">
        <v>3.0000000000000001E-3</v>
      </c>
      <c r="T41" s="10">
        <v>0.27200000000000002</v>
      </c>
      <c r="U41" s="10">
        <v>0</v>
      </c>
      <c r="V41" s="10">
        <v>8.9999999999999993E-3</v>
      </c>
      <c r="W41" s="10">
        <v>0.97899999999999998</v>
      </c>
      <c r="X41" s="10">
        <v>0</v>
      </c>
      <c r="Y41" s="10">
        <v>0</v>
      </c>
      <c r="Z41" s="10">
        <v>0</v>
      </c>
      <c r="AA41" s="10">
        <v>0.312</v>
      </c>
      <c r="AB41" s="10">
        <v>0.60699999999999998</v>
      </c>
      <c r="AC41" s="10">
        <v>0.97699999999999998</v>
      </c>
      <c r="AD41" s="10">
        <v>0.02</v>
      </c>
      <c r="AE41" s="10">
        <v>0.49299999999999999</v>
      </c>
      <c r="AF41" s="10">
        <v>0</v>
      </c>
      <c r="AG41" s="10">
        <v>0</v>
      </c>
      <c r="AH41" s="10">
        <v>0</v>
      </c>
      <c r="AI41" s="10">
        <v>1E-3</v>
      </c>
      <c r="AJ41" s="10">
        <v>0</v>
      </c>
      <c r="AK41" s="10">
        <v>0</v>
      </c>
      <c r="AL41" s="10">
        <v>0</v>
      </c>
      <c r="AM41" s="10">
        <v>3.0000000000000001E-3</v>
      </c>
      <c r="AN41" s="10">
        <v>0</v>
      </c>
      <c r="AO41" s="10">
        <v>0</v>
      </c>
      <c r="AP41" s="10">
        <v>0.627</v>
      </c>
      <c r="AQ41" s="10">
        <v>0.25900000000000001</v>
      </c>
      <c r="AR41" s="10">
        <v>0.55300000000000005</v>
      </c>
      <c r="AS41" s="10">
        <v>0.219</v>
      </c>
      <c r="AT41" s="10">
        <v>0</v>
      </c>
      <c r="AU41" s="10">
        <v>0</v>
      </c>
      <c r="AV41" s="10">
        <v>0</v>
      </c>
      <c r="AW41" s="10">
        <v>1E-3</v>
      </c>
      <c r="AX41" s="10">
        <v>0.94</v>
      </c>
      <c r="AY41" s="10">
        <v>7.0000000000000001E-3</v>
      </c>
      <c r="AZ41" s="10">
        <v>0</v>
      </c>
      <c r="BA41" s="10">
        <v>0</v>
      </c>
      <c r="BB41" s="10">
        <v>7.6999999999999999E-2</v>
      </c>
      <c r="BC41" s="10">
        <v>0.27400000000000002</v>
      </c>
      <c r="BD41" s="10">
        <v>0.33400000000000002</v>
      </c>
      <c r="BE41" s="10">
        <v>0.28799999999999998</v>
      </c>
      <c r="BF41" s="10">
        <v>0.441</v>
      </c>
      <c r="BG41" s="10">
        <v>0</v>
      </c>
      <c r="BH41" s="10">
        <v>0.94599999999999995</v>
      </c>
      <c r="BI41" s="10">
        <v>6.7000000000000004E-2</v>
      </c>
      <c r="BJ41" s="10">
        <v>0</v>
      </c>
      <c r="BK41" s="10">
        <v>4.9000000000000002E-2</v>
      </c>
      <c r="BL41" s="10">
        <v>0</v>
      </c>
      <c r="BM41" s="10">
        <v>2E-3</v>
      </c>
    </row>
    <row r="42" spans="1:65" ht="15.6" x14ac:dyDescent="0.3">
      <c r="A42" s="11" t="s">
        <v>101</v>
      </c>
      <c r="B42" s="12">
        <v>0.02</v>
      </c>
      <c r="C42" s="12">
        <v>0.18</v>
      </c>
      <c r="D42" s="12">
        <v>3.96</v>
      </c>
      <c r="E42" s="12">
        <v>1.72</v>
      </c>
      <c r="F42" s="12">
        <v>1.96</v>
      </c>
      <c r="G42" s="12">
        <v>0.95</v>
      </c>
      <c r="H42" s="12">
        <v>0.85</v>
      </c>
      <c r="I42" s="12">
        <v>0.04</v>
      </c>
      <c r="J42" s="12">
        <v>0.01</v>
      </c>
      <c r="K42" s="12">
        <v>0.24</v>
      </c>
      <c r="L42" s="12">
        <v>1.26</v>
      </c>
      <c r="M42" s="12">
        <v>2.94</v>
      </c>
      <c r="N42" s="12">
        <v>2.13</v>
      </c>
      <c r="O42" s="12">
        <v>0.86</v>
      </c>
      <c r="P42" s="10" t="s">
        <v>121</v>
      </c>
      <c r="Q42" s="10">
        <v>0.86699999999999999</v>
      </c>
      <c r="R42" s="10">
        <v>0.75700000000000001</v>
      </c>
      <c r="S42" s="10">
        <v>1.2E-2</v>
      </c>
      <c r="T42" s="10">
        <v>0.28599999999999998</v>
      </c>
      <c r="U42" s="10">
        <v>0.79800000000000004</v>
      </c>
      <c r="V42" s="10">
        <v>0.36099999999999999</v>
      </c>
      <c r="W42" s="10">
        <v>0.85699999999999998</v>
      </c>
      <c r="X42" s="10">
        <v>0.68899999999999995</v>
      </c>
      <c r="Y42" s="10">
        <v>2E-3</v>
      </c>
      <c r="Z42" s="10">
        <v>1E-3</v>
      </c>
      <c r="AA42" s="10">
        <v>2E-3</v>
      </c>
      <c r="AB42" s="10">
        <v>3.0000000000000001E-3</v>
      </c>
      <c r="AC42" s="10">
        <v>2E-3</v>
      </c>
      <c r="AD42" s="10">
        <v>5.0000000000000001E-3</v>
      </c>
      <c r="AE42" s="10">
        <v>4.0000000000000001E-3</v>
      </c>
      <c r="AF42" s="10">
        <v>6.0000000000000001E-3</v>
      </c>
      <c r="AG42" s="10">
        <v>1.0999999999999999E-2</v>
      </c>
      <c r="AH42" s="10">
        <v>8.0000000000000002E-3</v>
      </c>
      <c r="AI42" s="10">
        <v>0.92500000000000004</v>
      </c>
      <c r="AJ42" s="10">
        <v>0.92900000000000005</v>
      </c>
      <c r="AK42" s="10">
        <v>0.82899999999999996</v>
      </c>
      <c r="AL42" s="10">
        <v>0.86299999999999999</v>
      </c>
      <c r="AM42" s="10">
        <v>0.91300000000000003</v>
      </c>
      <c r="AN42" s="10">
        <v>0.76</v>
      </c>
      <c r="AO42" s="10">
        <v>0.84199999999999997</v>
      </c>
      <c r="AP42" s="10">
        <v>0.88</v>
      </c>
      <c r="AQ42" s="10">
        <v>0.93600000000000005</v>
      </c>
      <c r="AR42" s="10">
        <v>0.91800000000000004</v>
      </c>
      <c r="AS42" s="10">
        <v>0.90900000000000003</v>
      </c>
      <c r="AT42" s="10">
        <v>0.67700000000000005</v>
      </c>
      <c r="AU42" s="10">
        <v>7.3999999999999996E-2</v>
      </c>
      <c r="AV42" s="10">
        <v>1.2E-2</v>
      </c>
      <c r="AW42" s="10">
        <v>1E-3</v>
      </c>
      <c r="AX42" s="10">
        <v>1.2E-2</v>
      </c>
      <c r="AY42" s="10">
        <v>0.61099999999999999</v>
      </c>
      <c r="AZ42" s="10">
        <v>5.3999999999999999E-2</v>
      </c>
      <c r="BA42" s="10">
        <v>8.0000000000000002E-3</v>
      </c>
      <c r="BB42" s="10">
        <v>0</v>
      </c>
      <c r="BC42" s="10">
        <v>8.9999999999999993E-3</v>
      </c>
      <c r="BD42" s="10">
        <v>0.28899999999999998</v>
      </c>
      <c r="BE42" s="10">
        <v>5.8000000000000003E-2</v>
      </c>
      <c r="BF42" s="10">
        <v>2E-3</v>
      </c>
      <c r="BG42" s="10">
        <v>5.8999999999999997E-2</v>
      </c>
      <c r="BH42" s="10">
        <v>0.67500000000000004</v>
      </c>
      <c r="BI42" s="10">
        <v>7.1999999999999995E-2</v>
      </c>
      <c r="BJ42" s="10">
        <v>0.68300000000000005</v>
      </c>
      <c r="BK42" s="10">
        <v>0.312</v>
      </c>
      <c r="BL42" s="10">
        <v>0.997</v>
      </c>
      <c r="BM42" s="10">
        <v>0.308</v>
      </c>
    </row>
    <row r="43" spans="1:65" ht="15.6" x14ac:dyDescent="0.3">
      <c r="A43" s="11" t="s">
        <v>102</v>
      </c>
      <c r="B43" s="12">
        <v>0.55000000000000004</v>
      </c>
      <c r="C43" s="12">
        <v>2.23</v>
      </c>
      <c r="D43" s="12">
        <v>5.58</v>
      </c>
      <c r="E43" s="12">
        <v>5.77</v>
      </c>
      <c r="F43" s="12">
        <v>3.64</v>
      </c>
      <c r="G43" s="12">
        <v>3.54</v>
      </c>
      <c r="H43" s="12">
        <v>3.42</v>
      </c>
      <c r="I43" s="12">
        <v>0.52</v>
      </c>
      <c r="J43" s="12">
        <v>1.81</v>
      </c>
      <c r="K43" s="12">
        <v>1.83</v>
      </c>
      <c r="L43" s="12">
        <v>5.38</v>
      </c>
      <c r="M43" s="12">
        <v>4.1399999999999997</v>
      </c>
      <c r="N43" s="12">
        <v>4.63</v>
      </c>
      <c r="O43" s="12">
        <v>3.4</v>
      </c>
      <c r="P43" s="10" t="s">
        <v>121</v>
      </c>
      <c r="Q43" s="10">
        <v>0.79700000000000004</v>
      </c>
      <c r="R43" s="10">
        <v>0.54100000000000004</v>
      </c>
      <c r="S43" s="10">
        <v>0</v>
      </c>
      <c r="T43" s="10">
        <v>0.36599999999999999</v>
      </c>
      <c r="U43" s="10">
        <v>0.92700000000000005</v>
      </c>
      <c r="V43" s="10">
        <v>0.51100000000000001</v>
      </c>
      <c r="W43" s="10">
        <v>0.90800000000000003</v>
      </c>
      <c r="X43" s="10">
        <v>8.9999999999999993E-3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1E-3</v>
      </c>
      <c r="AE43" s="10">
        <v>0</v>
      </c>
      <c r="AF43" s="10">
        <v>2.1000000000000001E-2</v>
      </c>
      <c r="AG43" s="10">
        <v>5.2999999999999999E-2</v>
      </c>
      <c r="AH43" s="10">
        <v>0.11600000000000001</v>
      </c>
      <c r="AI43" s="10">
        <v>0.78500000000000003</v>
      </c>
      <c r="AJ43" s="10">
        <v>0.41</v>
      </c>
      <c r="AK43" s="10">
        <v>0.22600000000000001</v>
      </c>
      <c r="AL43" s="10">
        <v>0.108</v>
      </c>
      <c r="AM43" s="10">
        <v>0.214</v>
      </c>
      <c r="AN43" s="10">
        <v>0.104</v>
      </c>
      <c r="AO43" s="10">
        <v>4.3999999999999997E-2</v>
      </c>
      <c r="AP43" s="10">
        <v>0.77500000000000002</v>
      </c>
      <c r="AQ43" s="10">
        <v>0.54500000000000004</v>
      </c>
      <c r="AR43" s="10">
        <v>0.77500000000000002</v>
      </c>
      <c r="AS43" s="10">
        <v>0.03</v>
      </c>
      <c r="AT43" s="10">
        <v>2.5999999999999999E-2</v>
      </c>
      <c r="AU43" s="10">
        <v>0</v>
      </c>
      <c r="AV43" s="10">
        <v>0</v>
      </c>
      <c r="AW43" s="10">
        <v>0</v>
      </c>
      <c r="AX43" s="10">
        <v>0</v>
      </c>
      <c r="AY43" s="10">
        <v>0.99299999999999999</v>
      </c>
      <c r="AZ43" s="10">
        <v>2E-3</v>
      </c>
      <c r="BA43" s="10">
        <v>3.0000000000000001E-3</v>
      </c>
      <c r="BB43" s="10">
        <v>1E-3</v>
      </c>
      <c r="BC43" s="10">
        <v>0.02</v>
      </c>
      <c r="BD43" s="10">
        <v>2E-3</v>
      </c>
      <c r="BE43" s="10">
        <v>3.0000000000000001E-3</v>
      </c>
      <c r="BF43" s="10">
        <v>1E-3</v>
      </c>
      <c r="BG43" s="10">
        <v>1.9E-2</v>
      </c>
      <c r="BH43" s="10">
        <v>0.91300000000000003</v>
      </c>
      <c r="BI43" s="10">
        <v>0.86199999999999999</v>
      </c>
      <c r="BJ43" s="10">
        <v>0.55000000000000004</v>
      </c>
      <c r="BK43" s="10">
        <v>0.76600000000000001</v>
      </c>
      <c r="BL43" s="10">
        <v>0.623</v>
      </c>
      <c r="BM43" s="10">
        <v>0.41899999999999998</v>
      </c>
    </row>
    <row r="44" spans="1:65" ht="15.6" x14ac:dyDescent="0.3">
      <c r="A44" s="11" t="s">
        <v>103</v>
      </c>
      <c r="B44" s="12">
        <v>0.05</v>
      </c>
      <c r="C44" s="12">
        <v>1.61</v>
      </c>
      <c r="D44" s="12">
        <v>1.66</v>
      </c>
      <c r="E44" s="12">
        <v>3.26</v>
      </c>
      <c r="F44" s="12">
        <v>0.23</v>
      </c>
      <c r="G44" s="12">
        <v>0.47</v>
      </c>
      <c r="H44" s="12">
        <v>0.28999999999999998</v>
      </c>
      <c r="I44" s="12">
        <v>0.04</v>
      </c>
      <c r="J44" s="12">
        <v>2.06</v>
      </c>
      <c r="K44" s="12">
        <v>2.21</v>
      </c>
      <c r="L44" s="12">
        <v>2.62</v>
      </c>
      <c r="M44" s="12">
        <v>2.65</v>
      </c>
      <c r="N44" s="12">
        <v>0.33</v>
      </c>
      <c r="O44" s="12">
        <v>0.17</v>
      </c>
      <c r="P44" s="10" t="s">
        <v>121</v>
      </c>
      <c r="Q44" s="10">
        <v>0.83099999999999996</v>
      </c>
      <c r="R44" s="10">
        <v>0.11</v>
      </c>
      <c r="S44" s="10">
        <v>0.94299999999999995</v>
      </c>
      <c r="T44" s="10">
        <v>0.77600000000000002</v>
      </c>
      <c r="U44" s="10">
        <v>0</v>
      </c>
      <c r="V44" s="10">
        <v>0.76500000000000001</v>
      </c>
      <c r="W44" s="10">
        <v>0.97499999999999998</v>
      </c>
      <c r="X44" s="10">
        <v>1E-3</v>
      </c>
      <c r="Y44" s="10">
        <v>0</v>
      </c>
      <c r="Z44" s="10">
        <v>0</v>
      </c>
      <c r="AA44" s="10">
        <v>4.1000000000000002E-2</v>
      </c>
      <c r="AB44" s="10">
        <v>1.0999999999999999E-2</v>
      </c>
      <c r="AC44" s="10">
        <v>0.17299999999999999</v>
      </c>
      <c r="AD44" s="10">
        <v>2.1999999999999999E-2</v>
      </c>
      <c r="AE44" s="10">
        <v>6.7000000000000004E-2</v>
      </c>
      <c r="AF44" s="10">
        <v>0.19500000000000001</v>
      </c>
      <c r="AG44" s="10">
        <v>0.44800000000000001</v>
      </c>
      <c r="AH44" s="10">
        <v>4.4999999999999998E-2</v>
      </c>
      <c r="AI44" s="10">
        <v>0.71699999999999997</v>
      </c>
      <c r="AJ44" s="10">
        <v>0</v>
      </c>
      <c r="AK44" s="10">
        <v>1E-3</v>
      </c>
      <c r="AL44" s="10">
        <v>0</v>
      </c>
      <c r="AM44" s="10">
        <v>1E-3</v>
      </c>
      <c r="AN44" s="10">
        <v>4.0000000000000001E-3</v>
      </c>
      <c r="AO44" s="10">
        <v>0</v>
      </c>
      <c r="AP44" s="10">
        <v>0.69099999999999995</v>
      </c>
      <c r="AQ44" s="10">
        <v>0.58699999999999997</v>
      </c>
      <c r="AR44" s="10">
        <v>0.27600000000000002</v>
      </c>
      <c r="AS44" s="10">
        <v>0</v>
      </c>
      <c r="AT44" s="10">
        <v>0</v>
      </c>
      <c r="AU44" s="10">
        <v>0</v>
      </c>
      <c r="AV44" s="10">
        <v>0</v>
      </c>
      <c r="AW44" s="10">
        <v>1.4999999999999999E-2</v>
      </c>
      <c r="AX44" s="10">
        <v>9.4E-2</v>
      </c>
      <c r="AY44" s="10">
        <v>0.72699999999999998</v>
      </c>
      <c r="AZ44" s="10">
        <v>0.72199999999999998</v>
      </c>
      <c r="BA44" s="10">
        <v>0.40600000000000003</v>
      </c>
      <c r="BB44" s="10">
        <v>5.0000000000000001E-3</v>
      </c>
      <c r="BC44" s="10">
        <v>1E-3</v>
      </c>
      <c r="BD44" s="10">
        <v>0.97799999999999998</v>
      </c>
      <c r="BE44" s="10">
        <v>0.67500000000000004</v>
      </c>
      <c r="BF44" s="10">
        <v>1E-3</v>
      </c>
      <c r="BG44" s="10">
        <v>0</v>
      </c>
      <c r="BH44" s="10">
        <v>0.69</v>
      </c>
      <c r="BI44" s="10">
        <v>1E-3</v>
      </c>
      <c r="BJ44" s="10">
        <v>0</v>
      </c>
      <c r="BK44" s="10">
        <v>0</v>
      </c>
      <c r="BL44" s="10">
        <v>0</v>
      </c>
      <c r="BM44" s="10">
        <v>0.57799999999999996</v>
      </c>
    </row>
    <row r="45" spans="1:65" ht="15.6" x14ac:dyDescent="0.3">
      <c r="A45" s="11" t="s">
        <v>104</v>
      </c>
      <c r="B45" s="12">
        <v>0.13193554777515265</v>
      </c>
      <c r="C45" s="12">
        <v>0.41390334969569714</v>
      </c>
      <c r="D45" s="12">
        <v>1.5062881536744748</v>
      </c>
      <c r="E45" s="12">
        <v>1.036203536480947</v>
      </c>
      <c r="F45" s="12">
        <v>1.5531595499192477</v>
      </c>
      <c r="G45" s="12">
        <v>1.3007579566514664</v>
      </c>
      <c r="H45" s="12">
        <v>1.8740921412480296</v>
      </c>
      <c r="I45" s="12">
        <v>2.4183036942693727E-2</v>
      </c>
      <c r="J45" s="12">
        <v>0.38575834163762746</v>
      </c>
      <c r="K45" s="12">
        <v>0.73036338844644977</v>
      </c>
      <c r="L45" s="12">
        <v>1.2813976619731593</v>
      </c>
      <c r="M45" s="12">
        <v>0.87682362044904072</v>
      </c>
      <c r="N45" s="12">
        <v>0.79795583961876848</v>
      </c>
      <c r="O45" s="12">
        <v>1.0187973061626325</v>
      </c>
      <c r="P45" s="10" t="s">
        <v>121</v>
      </c>
      <c r="Q45" s="10">
        <v>0.89191262504419799</v>
      </c>
      <c r="R45" s="10">
        <v>0.89474804924547202</v>
      </c>
      <c r="S45" s="10">
        <v>9.2245098145425905E-2</v>
      </c>
      <c r="T45" s="10">
        <v>0.39189987084279299</v>
      </c>
      <c r="U45" s="10">
        <v>0.27100645934497503</v>
      </c>
      <c r="V45" s="10">
        <v>0.38862861026582601</v>
      </c>
      <c r="W45" s="10">
        <v>0.69125381160619004</v>
      </c>
      <c r="X45" s="10">
        <v>0.37243688320894702</v>
      </c>
      <c r="Y45" s="10">
        <v>2.6949885773174002E-3</v>
      </c>
      <c r="Z45" s="10">
        <v>3.6874184580694302E-2</v>
      </c>
      <c r="AA45" s="10">
        <v>2.9183247522007599E-3</v>
      </c>
      <c r="AB45" s="10">
        <v>3.40463851446785E-3</v>
      </c>
      <c r="AC45" s="10">
        <v>3.30871618836021E-3</v>
      </c>
      <c r="AD45" s="10">
        <v>4.69283377852538E-2</v>
      </c>
      <c r="AE45" s="10">
        <v>0.24344573661692301</v>
      </c>
      <c r="AF45" s="10">
        <v>5.64890769849671E-2</v>
      </c>
      <c r="AG45" s="10">
        <v>6.7139947808388903E-2</v>
      </c>
      <c r="AH45" s="10">
        <v>6.8479374025437106E-2</v>
      </c>
      <c r="AI45" s="10">
        <v>0.44400266545148998</v>
      </c>
      <c r="AJ45" s="10">
        <v>0.94225061717908298</v>
      </c>
      <c r="AK45" s="10">
        <v>0.90456373198260398</v>
      </c>
      <c r="AL45" s="10">
        <v>0.90183525978980394</v>
      </c>
      <c r="AM45" s="10">
        <v>0.50628497525203298</v>
      </c>
      <c r="AN45" s="10">
        <v>0.55416678962320798</v>
      </c>
      <c r="AO45" s="10">
        <v>0.56833306370618697</v>
      </c>
      <c r="AP45" s="10">
        <v>0.95319679100319399</v>
      </c>
      <c r="AQ45" s="10">
        <v>0.95076490054796103</v>
      </c>
      <c r="AR45" s="10">
        <v>0.97661224050098905</v>
      </c>
      <c r="AS45" s="10">
        <v>0.204628605323386</v>
      </c>
      <c r="AT45" s="10">
        <v>0.15980566060654799</v>
      </c>
      <c r="AU45" s="10">
        <v>0.159033304522018</v>
      </c>
      <c r="AV45" s="10">
        <v>6.6184212065887399E-2</v>
      </c>
      <c r="AW45" s="10">
        <v>3.7089823184471002E-2</v>
      </c>
      <c r="AX45" s="10">
        <v>1.0639885117898E-2</v>
      </c>
      <c r="AY45" s="10">
        <v>0.95465544029853999</v>
      </c>
      <c r="AZ45" s="10">
        <v>0.94188081282601699</v>
      </c>
      <c r="BA45" s="10">
        <v>0.64172046975035202</v>
      </c>
      <c r="BB45" s="10">
        <v>0.49619100565963298</v>
      </c>
      <c r="BC45" s="10">
        <v>0.28681673656920298</v>
      </c>
      <c r="BD45" s="10">
        <v>0.964165220735129</v>
      </c>
      <c r="BE45" s="10">
        <v>0.69092661699679803</v>
      </c>
      <c r="BF45" s="10">
        <v>0.52821873755396997</v>
      </c>
      <c r="BG45" s="10">
        <v>0.30916842156411301</v>
      </c>
      <c r="BH45" s="10">
        <v>0.71267093326486397</v>
      </c>
      <c r="BI45" s="10">
        <v>0.56417375724221897</v>
      </c>
      <c r="BJ45" s="10">
        <v>0.32825255321635499</v>
      </c>
      <c r="BK45" s="10">
        <v>0.88699771839285302</v>
      </c>
      <c r="BL45" s="10">
        <v>0.57952156916379105</v>
      </c>
      <c r="BM45" s="10">
        <v>0.72828740628080102</v>
      </c>
    </row>
    <row r="46" spans="1:65" ht="15.6" x14ac:dyDescent="0.3">
      <c r="A46" s="11" t="s">
        <v>105</v>
      </c>
      <c r="B46" s="12">
        <v>1.884169401698049</v>
      </c>
      <c r="C46" s="12">
        <v>0.48207334440546062</v>
      </c>
      <c r="D46" s="12">
        <v>7.3959118884253425E-2</v>
      </c>
      <c r="E46" s="12">
        <v>0.7828020955308761</v>
      </c>
      <c r="F46" s="12">
        <v>0.31224127881921659</v>
      </c>
      <c r="G46" s="12">
        <v>0.23138505174983731</v>
      </c>
      <c r="H46" s="12">
        <v>0.64079857484484815</v>
      </c>
      <c r="I46" s="12">
        <v>1.8306139514404298</v>
      </c>
      <c r="J46" s="12">
        <v>1.2514360448929704</v>
      </c>
      <c r="K46" s="12">
        <v>0.16934050681306964</v>
      </c>
      <c r="L46" s="12">
        <v>0.39245793740377977</v>
      </c>
      <c r="M46" s="12">
        <v>0.22291526187843355</v>
      </c>
      <c r="N46" s="12">
        <v>0.31207216827562162</v>
      </c>
      <c r="O46" s="12">
        <v>0.15931460798719019</v>
      </c>
      <c r="P46" s="10" t="s">
        <v>121</v>
      </c>
      <c r="Q46" s="10">
        <v>0.62723148474099799</v>
      </c>
      <c r="R46" s="10">
        <v>8.6629545174030501E-2</v>
      </c>
      <c r="S46" s="10">
        <v>0.63680999760807599</v>
      </c>
      <c r="T46" s="10">
        <v>9.9686907003478098E-2</v>
      </c>
      <c r="U46" s="10">
        <v>0.110805489775928</v>
      </c>
      <c r="V46" s="10">
        <v>0.424703357790643</v>
      </c>
      <c r="W46" s="10">
        <v>0.24151247213987001</v>
      </c>
      <c r="X46" s="10">
        <v>7.3354556456285996E-2</v>
      </c>
      <c r="Y46" s="10">
        <v>4.7328239647600398E-2</v>
      </c>
      <c r="Z46" s="10">
        <v>6.3104909833972697E-2</v>
      </c>
      <c r="AA46" s="10">
        <v>8.3839787489951703E-2</v>
      </c>
      <c r="AB46" s="10">
        <v>0.20779032482965901</v>
      </c>
      <c r="AC46" s="10">
        <v>0.86296177672696595</v>
      </c>
      <c r="AD46" s="10">
        <v>0.87012563407709498</v>
      </c>
      <c r="AE46" s="10">
        <v>0.95407450753220402</v>
      </c>
      <c r="AF46" s="10">
        <v>0.87051252946109803</v>
      </c>
      <c r="AG46" s="10">
        <v>0.59332836344561402</v>
      </c>
      <c r="AH46" s="10">
        <v>3.1479026868493597E-2</v>
      </c>
      <c r="AI46" s="10">
        <v>0.87211879887130705</v>
      </c>
      <c r="AJ46" s="10">
        <v>0.77102607992904304</v>
      </c>
      <c r="AK46" s="10">
        <v>0.42847720109883303</v>
      </c>
      <c r="AL46" s="10">
        <v>2.2515926176251901E-2</v>
      </c>
      <c r="AM46" s="10">
        <v>0.868706185970888</v>
      </c>
      <c r="AN46" s="10">
        <v>0.53924829564024601</v>
      </c>
      <c r="AO46" s="10">
        <v>2.4256643667926101E-2</v>
      </c>
      <c r="AP46" s="10">
        <v>0.697686868471178</v>
      </c>
      <c r="AQ46" s="10">
        <v>4.3082924474980702E-2</v>
      </c>
      <c r="AR46" s="10">
        <v>9.7554874893855906E-2</v>
      </c>
      <c r="AS46" s="10">
        <v>0.54520532151451895</v>
      </c>
      <c r="AT46" s="10">
        <v>4.40164864089128E-2</v>
      </c>
      <c r="AU46" s="10">
        <v>0.43350313531476597</v>
      </c>
      <c r="AV46" s="10">
        <v>0.49858862449049701</v>
      </c>
      <c r="AW46" s="10">
        <v>0.337677869361312</v>
      </c>
      <c r="AX46" s="10">
        <v>0.12570588865923399</v>
      </c>
      <c r="AY46" s="10">
        <v>0.17453199883724399</v>
      </c>
      <c r="AZ46" s="10">
        <v>0.87925301663689803</v>
      </c>
      <c r="BA46" s="10">
        <v>0.94516477803610899</v>
      </c>
      <c r="BB46" s="10">
        <v>0.83258451167842396</v>
      </c>
      <c r="BC46" s="10">
        <v>0.49329559308864102</v>
      </c>
      <c r="BD46" s="10">
        <v>0.24915073241897101</v>
      </c>
      <c r="BE46" s="10">
        <v>0.18878356605014601</v>
      </c>
      <c r="BF46" s="10">
        <v>0.297482428746357</v>
      </c>
      <c r="BG46" s="10">
        <v>0.63065747583648202</v>
      </c>
      <c r="BH46" s="10">
        <v>0.90323936260168003</v>
      </c>
      <c r="BI46" s="10">
        <v>0.90227483930879404</v>
      </c>
      <c r="BJ46" s="10">
        <v>0.62204109684678699</v>
      </c>
      <c r="BK46" s="10">
        <v>0.85820584485274098</v>
      </c>
      <c r="BL46" s="10">
        <v>0.53970033617271396</v>
      </c>
      <c r="BM46" s="10">
        <v>0.70626154483692405</v>
      </c>
    </row>
    <row r="47" spans="1:65" ht="15.6" x14ac:dyDescent="0.3">
      <c r="A47" s="11" t="s">
        <v>106</v>
      </c>
      <c r="B47" s="12">
        <v>2.2991357312565738E-2</v>
      </c>
      <c r="C47" s="12">
        <v>0.93770940321435303</v>
      </c>
      <c r="D47" s="12">
        <v>0.8834606997842811</v>
      </c>
      <c r="E47" s="12">
        <v>2.2142938639329603</v>
      </c>
      <c r="F47" s="12">
        <v>1.3687068573098375</v>
      </c>
      <c r="G47" s="12">
        <v>2.0856498982174903</v>
      </c>
      <c r="H47" s="12">
        <v>1.2757327806867234</v>
      </c>
      <c r="I47" s="12">
        <v>8.4913887190603277E-3</v>
      </c>
      <c r="J47" s="12">
        <v>0.71150782568542204</v>
      </c>
      <c r="K47" s="12">
        <v>0.76011850327827535</v>
      </c>
      <c r="L47" s="12">
        <v>1.2155281351923899</v>
      </c>
      <c r="M47" s="12">
        <v>1.6802235578258411</v>
      </c>
      <c r="N47" s="12">
        <v>1.5974219450865781</v>
      </c>
      <c r="O47" s="12">
        <v>2.2057285286118891</v>
      </c>
      <c r="P47" s="10" t="s">
        <v>121</v>
      </c>
      <c r="Q47" s="10">
        <v>0.90906353270684304</v>
      </c>
      <c r="R47" s="10">
        <v>0.40915800837983501</v>
      </c>
      <c r="S47" s="10">
        <v>0.87598447794645096</v>
      </c>
      <c r="T47" s="10">
        <v>0.14783609316254601</v>
      </c>
      <c r="U47" s="10">
        <v>0.68324445035254699</v>
      </c>
      <c r="V47" s="10">
        <v>0.58496675049219504</v>
      </c>
      <c r="W47" s="10">
        <v>6.4076430000295795E-2</v>
      </c>
      <c r="X47" s="10">
        <v>6.9668678928568406E-5</v>
      </c>
      <c r="Y47" s="10">
        <v>2.25887950255513E-4</v>
      </c>
      <c r="Z47" s="10">
        <v>1.60494503046127E-10</v>
      </c>
      <c r="AA47" s="10">
        <v>5.6656257730485297E-8</v>
      </c>
      <c r="AB47" s="10">
        <v>1.20771084046853E-10</v>
      </c>
      <c r="AC47" s="10">
        <v>1.21668861204836E-6</v>
      </c>
      <c r="AD47" s="10">
        <v>0.77131641928074501</v>
      </c>
      <c r="AE47" s="10">
        <v>3.0306969776316198E-2</v>
      </c>
      <c r="AF47" s="10">
        <v>0.26433406290381201</v>
      </c>
      <c r="AG47" s="10">
        <v>2.8221790555247098E-2</v>
      </c>
      <c r="AH47" s="10">
        <v>0.55134373287248895</v>
      </c>
      <c r="AI47" s="10">
        <v>1.1204872451866099E-2</v>
      </c>
      <c r="AJ47" s="10">
        <v>0.140421084853846</v>
      </c>
      <c r="AK47" s="10">
        <v>1.02158978947781E-2</v>
      </c>
      <c r="AL47" s="10">
        <v>0.36461871057950501</v>
      </c>
      <c r="AM47" s="10">
        <v>0.359582276185275</v>
      </c>
      <c r="AN47" s="10">
        <v>0.99012705067922802</v>
      </c>
      <c r="AO47" s="10">
        <v>0.1417328635458</v>
      </c>
      <c r="AP47" s="10">
        <v>0.363113105746941</v>
      </c>
      <c r="AQ47" s="10">
        <v>0.635642378544513</v>
      </c>
      <c r="AR47" s="10">
        <v>0.135665159270769</v>
      </c>
      <c r="AS47" s="10">
        <v>1.9881989386691399E-3</v>
      </c>
      <c r="AT47" s="10">
        <v>2.3119997263055099E-4</v>
      </c>
      <c r="AU47" s="10">
        <v>1.66929036503558E-6</v>
      </c>
      <c r="AV47" s="10">
        <v>3.8743075617975502E-9</v>
      </c>
      <c r="AW47" s="10">
        <v>4.6470764512998297E-9</v>
      </c>
      <c r="AX47" s="10">
        <v>2.1276102448709301E-11</v>
      </c>
      <c r="AY47" s="10">
        <v>0.67815149395018504</v>
      </c>
      <c r="AZ47" s="10">
        <v>0.15576408794627999</v>
      </c>
      <c r="BA47" s="10">
        <v>1.41466318936967E-2</v>
      </c>
      <c r="BB47" s="10">
        <v>1.7931056144353301E-2</v>
      </c>
      <c r="BC47" s="10">
        <v>6.0884709583329305E-4</v>
      </c>
      <c r="BD47" s="10">
        <v>0.35315058097075003</v>
      </c>
      <c r="BE47" s="10">
        <v>4.5180713205794601E-2</v>
      </c>
      <c r="BF47" s="10">
        <v>5.6373314970077998E-2</v>
      </c>
      <c r="BG47" s="10">
        <v>2.5478566834490199E-3</v>
      </c>
      <c r="BH47" s="10">
        <v>0.38821956240051297</v>
      </c>
      <c r="BI47" s="10">
        <v>0.42466020048540798</v>
      </c>
      <c r="BJ47" s="10">
        <v>7.3445903292751497E-2</v>
      </c>
      <c r="BK47" s="10">
        <v>0.92587397453864995</v>
      </c>
      <c r="BL47" s="10">
        <v>0.41277153936507599</v>
      </c>
      <c r="BM47" s="10">
        <v>0.36819185500991702</v>
      </c>
    </row>
    <row r="48" spans="1:65" ht="15.6" x14ac:dyDescent="0.3">
      <c r="A48" s="11" t="s">
        <v>107</v>
      </c>
      <c r="B48" s="12">
        <v>1.1678050913550458E-3</v>
      </c>
      <c r="C48" s="12">
        <v>0.48467702321649053</v>
      </c>
      <c r="D48" s="12">
        <v>0.31051458004542876</v>
      </c>
      <c r="E48" s="12">
        <v>9.785835098862497E-2</v>
      </c>
      <c r="F48" s="12">
        <v>0.10715530010827708</v>
      </c>
      <c r="G48" s="12">
        <v>0.20697657034642752</v>
      </c>
      <c r="H48" s="12">
        <v>0.23281947613822726</v>
      </c>
      <c r="I48" s="12">
        <v>1.568132143340999E-2</v>
      </c>
      <c r="J48" s="12">
        <v>0.58278809150960587</v>
      </c>
      <c r="K48" s="12">
        <v>2.0563299604188434</v>
      </c>
      <c r="L48" s="12">
        <v>0.35171059522371156</v>
      </c>
      <c r="M48" s="12">
        <v>0.233196724575439</v>
      </c>
      <c r="N48" s="12">
        <v>0.16134998910218387</v>
      </c>
      <c r="O48" s="12">
        <v>0.17876674665461548</v>
      </c>
      <c r="P48" s="10" t="s">
        <v>121</v>
      </c>
      <c r="Q48" s="10">
        <v>0.77267638611483402</v>
      </c>
      <c r="R48" s="10">
        <v>0.78407491541238805</v>
      </c>
      <c r="S48" s="10">
        <v>8.4749815446640994E-2</v>
      </c>
      <c r="T48" s="10">
        <v>0.144843173907345</v>
      </c>
      <c r="U48" s="10">
        <v>0.62065020514521096</v>
      </c>
      <c r="V48" s="10">
        <v>0.67382421413691795</v>
      </c>
      <c r="W48" s="10">
        <v>0.980457664261835</v>
      </c>
      <c r="X48" s="10">
        <v>5.7318247531630397E-3</v>
      </c>
      <c r="Y48" s="10">
        <v>4.6801990080393602E-4</v>
      </c>
      <c r="Z48" s="10">
        <v>5.3340320469984298E-2</v>
      </c>
      <c r="AA48" s="10">
        <v>2.4227714981198401E-2</v>
      </c>
      <c r="AB48" s="10">
        <v>6.7369344392447102E-4</v>
      </c>
      <c r="AC48" s="10">
        <v>4.2035216290388696E-3</v>
      </c>
      <c r="AD48" s="10">
        <v>0.55874161750551199</v>
      </c>
      <c r="AE48" s="10">
        <v>0.56458712734198702</v>
      </c>
      <c r="AF48" s="10">
        <v>0.66131366872699804</v>
      </c>
      <c r="AG48" s="10">
        <v>0.65844423424909504</v>
      </c>
      <c r="AH48" s="10">
        <v>0.99355236080096598</v>
      </c>
      <c r="AI48" s="10">
        <v>8.8137785334054405E-2</v>
      </c>
      <c r="AJ48" s="10">
        <v>0.15768095979635</v>
      </c>
      <c r="AK48" s="10">
        <v>0.90307240094261998</v>
      </c>
      <c r="AL48" s="10">
        <v>0.56472443870814104</v>
      </c>
      <c r="AM48" s="10">
        <v>0.88859472055304001</v>
      </c>
      <c r="AN48" s="10">
        <v>0.150359024706432</v>
      </c>
      <c r="AO48" s="10">
        <v>0.50530498793899703</v>
      </c>
      <c r="AP48" s="10">
        <v>0.257734468953427</v>
      </c>
      <c r="AQ48" s="10">
        <v>0.66101813551698396</v>
      </c>
      <c r="AR48" s="10">
        <v>0.65259461198820901</v>
      </c>
      <c r="AS48" s="10">
        <v>6.4243807413284599E-3</v>
      </c>
      <c r="AT48" s="10">
        <v>2.0366102450231401E-7</v>
      </c>
      <c r="AU48" s="10">
        <v>2.85005217101926E-3</v>
      </c>
      <c r="AV48" s="10">
        <v>1.34449604943225E-2</v>
      </c>
      <c r="AW48" s="10">
        <v>1.55220526257308E-2</v>
      </c>
      <c r="AX48" s="10">
        <v>1.8815191908337799E-2</v>
      </c>
      <c r="AY48" s="10">
        <v>3.6650162852050298E-2</v>
      </c>
      <c r="AZ48" s="10">
        <v>0.88179164435581203</v>
      </c>
      <c r="BA48" s="10">
        <v>0.88686338589175795</v>
      </c>
      <c r="BB48" s="10">
        <v>0.80263603759672197</v>
      </c>
      <c r="BC48" s="10">
        <v>0.79097835388250404</v>
      </c>
      <c r="BD48" s="10">
        <v>8.3720406584971194E-2</v>
      </c>
      <c r="BE48" s="10">
        <v>1.39704496812217E-2</v>
      </c>
      <c r="BF48" s="10">
        <v>1.0196303299664901E-2</v>
      </c>
      <c r="BG48" s="10">
        <v>9.9505619048889105E-3</v>
      </c>
      <c r="BH48" s="10">
        <v>0.67062341913859802</v>
      </c>
      <c r="BI48" s="10">
        <v>0.64777353911248103</v>
      </c>
      <c r="BJ48" s="10">
        <v>0.65113648790464995</v>
      </c>
      <c r="BK48" s="10">
        <v>0.98219443065978695</v>
      </c>
      <c r="BL48" s="10">
        <v>0.98252795513444102</v>
      </c>
      <c r="BM48" s="10">
        <v>0.98795131152933702</v>
      </c>
    </row>
    <row r="49" spans="1:65" ht="15.6" x14ac:dyDescent="0.3">
      <c r="A49" s="11" t="s">
        <v>108</v>
      </c>
      <c r="B49" s="12">
        <v>6.3750924848374559</v>
      </c>
      <c r="C49" s="12">
        <v>5.3116577696964151E-2</v>
      </c>
      <c r="D49" s="12">
        <v>9.9383378765302132E-3</v>
      </c>
      <c r="E49" s="12">
        <v>6.1624044115097837E-2</v>
      </c>
      <c r="F49" s="12">
        <v>1.0881493151303044E-2</v>
      </c>
      <c r="G49" s="12">
        <v>1.2714396511169597E-3</v>
      </c>
      <c r="H49" s="12">
        <v>5.3995542746483726E-3</v>
      </c>
      <c r="I49" s="12">
        <v>8.106847444638511</v>
      </c>
      <c r="J49" s="12">
        <v>0.13701333424093415</v>
      </c>
      <c r="K49" s="12">
        <v>1.1966792230189902E-2</v>
      </c>
      <c r="L49" s="12">
        <v>0</v>
      </c>
      <c r="M49" s="12">
        <v>0.12315499786454738</v>
      </c>
      <c r="N49" s="12">
        <v>1.5829782726378593E-2</v>
      </c>
      <c r="O49" s="12">
        <v>5.5719554854743976E-3</v>
      </c>
      <c r="P49" s="10" t="s">
        <v>121</v>
      </c>
      <c r="Q49" s="10">
        <v>0.99416138303158497</v>
      </c>
      <c r="R49" s="10">
        <v>0.88991320916208905</v>
      </c>
      <c r="S49" s="10">
        <v>0.75032843318000997</v>
      </c>
      <c r="T49" s="10">
        <v>0.75782509716326696</v>
      </c>
      <c r="U49" s="10">
        <v>0.78913574715770696</v>
      </c>
      <c r="V49" s="10">
        <v>0.74268409216256004</v>
      </c>
      <c r="W49" s="10">
        <v>0.95685061734205301</v>
      </c>
      <c r="X49" s="10">
        <v>6.60261863681236E-3</v>
      </c>
      <c r="Y49" s="10">
        <v>1.4898276399989999E-7</v>
      </c>
      <c r="Z49" s="10">
        <v>1.36644402690459E-7</v>
      </c>
      <c r="AA49" s="10">
        <v>2.0190248523941299E-6</v>
      </c>
      <c r="AB49" s="10">
        <v>3.04796399064794E-8</v>
      </c>
      <c r="AC49" s="10">
        <v>7.9104635811778806E-8</v>
      </c>
      <c r="AD49" s="10">
        <v>2.3518577910028898E-2</v>
      </c>
      <c r="AE49" s="10">
        <v>2.3640165985415299E-2</v>
      </c>
      <c r="AF49" s="10">
        <v>0.110152467005613</v>
      </c>
      <c r="AG49" s="10">
        <v>8.1508061645379701E-3</v>
      </c>
      <c r="AH49" s="10">
        <v>1.6317777353331901E-2</v>
      </c>
      <c r="AI49" s="10">
        <v>0.99741610210006704</v>
      </c>
      <c r="AJ49" s="10">
        <v>0.73078935675146495</v>
      </c>
      <c r="AK49" s="10">
        <v>0.84523437102882604</v>
      </c>
      <c r="AL49" s="10">
        <v>0.97008370322164295</v>
      </c>
      <c r="AM49" s="10">
        <v>0.72830132677566095</v>
      </c>
      <c r="AN49" s="10">
        <v>0.83740580648142104</v>
      </c>
      <c r="AO49" s="10">
        <v>0.96590979036781599</v>
      </c>
      <c r="AP49" s="10">
        <v>0.46357621271476801</v>
      </c>
      <c r="AQ49" s="10">
        <v>0.65461593104479898</v>
      </c>
      <c r="AR49" s="10">
        <v>0.88812972268046197</v>
      </c>
      <c r="AS49" s="10">
        <v>1.3914649182383E-2</v>
      </c>
      <c r="AT49" s="10">
        <v>1.9287083244665E-6</v>
      </c>
      <c r="AU49" s="10">
        <v>3.3909155384724802E-8</v>
      </c>
      <c r="AV49" s="10">
        <v>3.2529356381983602E-5</v>
      </c>
      <c r="AW49" s="10">
        <v>5.1838852297309597E-7</v>
      </c>
      <c r="AX49" s="10">
        <v>1.9667530338036699E-7</v>
      </c>
      <c r="AY49" s="10">
        <v>7.1450782562526405E-2</v>
      </c>
      <c r="AZ49" s="10">
        <v>4.7970912796185096E-3</v>
      </c>
      <c r="BA49" s="10">
        <v>0.230908531640791</v>
      </c>
      <c r="BB49" s="10">
        <v>3.7210325749689098E-2</v>
      </c>
      <c r="BC49" s="10">
        <v>2.15423645408367E-2</v>
      </c>
      <c r="BD49" s="10">
        <v>0.43960953178611401</v>
      </c>
      <c r="BE49" s="10">
        <v>0.77885354105526905</v>
      </c>
      <c r="BF49" s="10">
        <v>0.88324159793645696</v>
      </c>
      <c r="BG49" s="10">
        <v>0.77396583302300903</v>
      </c>
      <c r="BH49" s="10">
        <v>0.18519050350656999</v>
      </c>
      <c r="BI49" s="10">
        <v>0.60392862544183901</v>
      </c>
      <c r="BJ49" s="10">
        <v>0.76695193770151404</v>
      </c>
      <c r="BK49" s="10">
        <v>0.65951721152319298</v>
      </c>
      <c r="BL49" s="10">
        <v>0.47953875726249601</v>
      </c>
      <c r="BM49" s="10">
        <v>0.87982877481510002</v>
      </c>
    </row>
    <row r="50" spans="1:65" ht="15.6" x14ac:dyDescent="0.3">
      <c r="A50" s="11" t="s">
        <v>109</v>
      </c>
      <c r="B50" s="12">
        <v>1.5274560219953669E-3</v>
      </c>
      <c r="C50" s="12">
        <v>1.3673439901367086</v>
      </c>
      <c r="D50" s="12">
        <v>1.8364488121732883</v>
      </c>
      <c r="E50" s="12">
        <v>3.4558416646545429</v>
      </c>
      <c r="F50" s="12">
        <v>2.0662596943539091</v>
      </c>
      <c r="G50" s="12">
        <v>1.7571520440596606</v>
      </c>
      <c r="H50" s="12">
        <v>2.1712999345503103</v>
      </c>
      <c r="I50" s="12">
        <v>4.9481078913453817E-2</v>
      </c>
      <c r="J50" s="12">
        <v>1.111607794075983</v>
      </c>
      <c r="K50" s="12">
        <v>1.9085985175343021</v>
      </c>
      <c r="L50" s="12">
        <v>2.1566804132250628</v>
      </c>
      <c r="M50" s="12">
        <v>2.0952455016272529</v>
      </c>
      <c r="N50" s="12">
        <v>2.5636411731470345</v>
      </c>
      <c r="O50" s="12">
        <v>1.8027712070342952</v>
      </c>
      <c r="P50" s="10" t="s">
        <v>121</v>
      </c>
      <c r="Q50" s="10">
        <v>0.81489752230801205</v>
      </c>
      <c r="R50" s="10">
        <v>0.82160855320652604</v>
      </c>
      <c r="S50" s="10">
        <v>0.97814258668879595</v>
      </c>
      <c r="T50" s="10">
        <v>0.240780579303773</v>
      </c>
      <c r="U50" s="10">
        <v>0.78490093424526797</v>
      </c>
      <c r="V50" s="10">
        <v>0.77256338021256998</v>
      </c>
      <c r="W50" s="10">
        <v>0.70389770422102105</v>
      </c>
      <c r="X50" s="10">
        <v>3.7280806291053099E-3</v>
      </c>
      <c r="Y50" s="10">
        <v>2.62312657248194E-5</v>
      </c>
      <c r="Z50" s="10">
        <v>6.4194236487580798E-9</v>
      </c>
      <c r="AA50" s="10">
        <v>2.3986198317649602E-7</v>
      </c>
      <c r="AB50" s="10">
        <v>1.9656389949530599E-6</v>
      </c>
      <c r="AC50" s="10">
        <v>2.1022852307670599E-7</v>
      </c>
      <c r="AD50" s="10">
        <v>0.36535617338579401</v>
      </c>
      <c r="AE50" s="10">
        <v>3.8322350520341602E-3</v>
      </c>
      <c r="AF50" s="10">
        <v>4.37843547460747E-2</v>
      </c>
      <c r="AG50" s="10">
        <v>0.140518795684832</v>
      </c>
      <c r="AH50" s="10">
        <v>3.6732967873743402E-2</v>
      </c>
      <c r="AI50" s="10">
        <v>0.110377474734623</v>
      </c>
      <c r="AJ50" s="10">
        <v>0.44259887522774599</v>
      </c>
      <c r="AK50" s="10">
        <v>0.73972822306079</v>
      </c>
      <c r="AL50" s="10">
        <v>0.39788886853884903</v>
      </c>
      <c r="AM50" s="10">
        <v>0.57622157757422998</v>
      </c>
      <c r="AN50" s="10">
        <v>0.274694282850793</v>
      </c>
      <c r="AO50" s="10">
        <v>0.62049446802673303</v>
      </c>
      <c r="AP50" s="10">
        <v>0.75845904771680195</v>
      </c>
      <c r="AQ50" s="10">
        <v>0.95987944632924704</v>
      </c>
      <c r="AR50" s="10">
        <v>0.74490426938353305</v>
      </c>
      <c r="AS50" s="10">
        <v>3.6989459519502901E-2</v>
      </c>
      <c r="AT50" s="10">
        <v>8.6754160799169E-5</v>
      </c>
      <c r="AU50" s="10">
        <v>4.0550514922135099E-5</v>
      </c>
      <c r="AV50" s="10">
        <v>1.320143117141E-5</v>
      </c>
      <c r="AW50" s="10">
        <v>1.68992797749973E-6</v>
      </c>
      <c r="AX50" s="10">
        <v>2.5939883626968301E-5</v>
      </c>
      <c r="AY50" s="10">
        <v>0.19717739054913599</v>
      </c>
      <c r="AZ50" s="10">
        <v>0.133698991071208</v>
      </c>
      <c r="BA50" s="10">
        <v>7.6128877949917503E-2</v>
      </c>
      <c r="BB50" s="10">
        <v>2.64768347159147E-2</v>
      </c>
      <c r="BC50" s="10">
        <v>0.108281672166032</v>
      </c>
      <c r="BD50" s="10">
        <v>0.87823776000873199</v>
      </c>
      <c r="BE50" s="10">
        <v>0.76316324762881604</v>
      </c>
      <c r="BF50" s="10">
        <v>0.53287947138520797</v>
      </c>
      <c r="BG50" s="10">
        <v>0.81654235401895503</v>
      </c>
      <c r="BH50" s="10">
        <v>0.89503837495585803</v>
      </c>
      <c r="BI50" s="10">
        <v>0.71832608558376299</v>
      </c>
      <c r="BJ50" s="10">
        <v>0.98002475813252599</v>
      </c>
      <c r="BK50" s="10">
        <v>0.79331863564259297</v>
      </c>
      <c r="BL50" s="10">
        <v>0.93899053735877702</v>
      </c>
      <c r="BM50" s="10">
        <v>0.73954554087953195</v>
      </c>
    </row>
    <row r="51" spans="1:65" ht="15.6" x14ac:dyDescent="0.3">
      <c r="A51" s="11" t="s">
        <v>110</v>
      </c>
      <c r="B51" s="12">
        <v>1.1303617055055174E-2</v>
      </c>
      <c r="C51" s="12">
        <v>5.0219617164078641E-2</v>
      </c>
      <c r="D51" s="12">
        <v>0.15120979076477226</v>
      </c>
      <c r="E51" s="12">
        <v>1.1736754134157106</v>
      </c>
      <c r="F51" s="12">
        <v>3.8403003308607073</v>
      </c>
      <c r="G51" s="12">
        <v>2.8773047908687741</v>
      </c>
      <c r="H51" s="12">
        <v>1.0873359769027047</v>
      </c>
      <c r="I51" s="12">
        <v>4.6922656390620014E-3</v>
      </c>
      <c r="J51" s="12">
        <v>1.3608941619001349E-3</v>
      </c>
      <c r="K51" s="12">
        <v>5.421526883493253E-2</v>
      </c>
      <c r="L51" s="12">
        <v>0.49108407547579769</v>
      </c>
      <c r="M51" s="12">
        <v>3.0307240302197758</v>
      </c>
      <c r="N51" s="12">
        <v>3.3447272538306327</v>
      </c>
      <c r="O51" s="12">
        <v>1.4455705109055907</v>
      </c>
      <c r="P51" s="10" t="s">
        <v>121</v>
      </c>
      <c r="Q51" s="10">
        <v>0.96862608718000498</v>
      </c>
      <c r="R51" s="10">
        <v>0.816531383570264</v>
      </c>
      <c r="S51" s="10">
        <v>0.83748314291982595</v>
      </c>
      <c r="T51" s="10">
        <v>0.18413656832366301</v>
      </c>
      <c r="U51" s="10">
        <v>5.8242091899323403E-2</v>
      </c>
      <c r="V51" s="10">
        <v>0.79332832801348296</v>
      </c>
      <c r="W51" s="10">
        <v>0.77065436871339998</v>
      </c>
      <c r="X51" s="10">
        <v>0.73724897131855605</v>
      </c>
      <c r="Y51" s="10">
        <v>0.67820451325812703</v>
      </c>
      <c r="Z51" s="10">
        <v>1.3413296141852901E-2</v>
      </c>
      <c r="AA51" s="10">
        <v>4.7680886629144901E-10</v>
      </c>
      <c r="AB51" s="10">
        <v>1.01085922170928E-9</v>
      </c>
      <c r="AC51" s="10">
        <v>2.9041152294742401E-6</v>
      </c>
      <c r="AD51" s="10">
        <v>0.38674642083556798</v>
      </c>
      <c r="AE51" s="10">
        <v>1.84065149007127E-3</v>
      </c>
      <c r="AF51" s="10">
        <v>5.6721895690086303E-12</v>
      </c>
      <c r="AG51" s="10">
        <v>8.7231067549399696E-12</v>
      </c>
      <c r="AH51" s="10">
        <v>6.8084940963150905E-8</v>
      </c>
      <c r="AI51" s="10">
        <v>3.9488061451349303E-2</v>
      </c>
      <c r="AJ51" s="10">
        <v>1.1083870169098701E-9</v>
      </c>
      <c r="AK51" s="10">
        <v>2.54660201301338E-9</v>
      </c>
      <c r="AL51" s="10">
        <v>9.7770421192960996E-6</v>
      </c>
      <c r="AM51" s="10">
        <v>7.7333520579486595E-5</v>
      </c>
      <c r="AN51" s="10">
        <v>1.38784446549492E-4</v>
      </c>
      <c r="AO51" s="10">
        <v>3.2551079952702199E-2</v>
      </c>
      <c r="AP51" s="10">
        <v>0.88650394742545802</v>
      </c>
      <c r="AQ51" s="10">
        <v>0.107766281459742</v>
      </c>
      <c r="AR51" s="10">
        <v>0.14780919834359699</v>
      </c>
      <c r="AS51" s="10">
        <v>0.59875692555336102</v>
      </c>
      <c r="AT51" s="10">
        <v>0.77632747726846396</v>
      </c>
      <c r="AU51" s="10">
        <v>0.32042795451197198</v>
      </c>
      <c r="AV51" s="10">
        <v>2.02337519545859E-5</v>
      </c>
      <c r="AW51" s="10">
        <v>5.8297253108317399E-9</v>
      </c>
      <c r="AX51" s="10">
        <v>8.2220353054905198E-7</v>
      </c>
      <c r="AY51" s="10">
        <v>0.38764560548608501</v>
      </c>
      <c r="AZ51" s="10">
        <v>0.105376745432282</v>
      </c>
      <c r="BA51" s="10">
        <v>1.27164988189671E-6</v>
      </c>
      <c r="BB51" s="10">
        <v>2.6751975097467399E-10</v>
      </c>
      <c r="BC51" s="10">
        <v>3.5474838849408603E-8</v>
      </c>
      <c r="BD51" s="10">
        <v>0.50714277641044203</v>
      </c>
      <c r="BE51" s="10">
        <v>7.7101788104085999E-5</v>
      </c>
      <c r="BF51" s="10">
        <v>3.1922328040137501E-8</v>
      </c>
      <c r="BG51" s="10">
        <v>3.26138553323195E-6</v>
      </c>
      <c r="BH51" s="10">
        <v>2.4170772107945E-3</v>
      </c>
      <c r="BI51" s="10">
        <v>3.6071018743930402E-6</v>
      </c>
      <c r="BJ51" s="10">
        <v>1.8338060309224701E-4</v>
      </c>
      <c r="BK51" s="10">
        <v>0.16304837724997301</v>
      </c>
      <c r="BL51" s="10">
        <v>0.58622064120920503</v>
      </c>
      <c r="BM51" s="10">
        <v>0.48426744344122602</v>
      </c>
    </row>
    <row r="52" spans="1:65" ht="15.6" x14ac:dyDescent="0.3">
      <c r="A52" s="11" t="s">
        <v>111</v>
      </c>
      <c r="B52" s="12">
        <v>0</v>
      </c>
      <c r="C52" s="12">
        <v>0.81587242859117293</v>
      </c>
      <c r="D52" s="12">
        <v>0.70396594489901398</v>
      </c>
      <c r="E52" s="12">
        <v>0.7182238416119533</v>
      </c>
      <c r="F52" s="12">
        <v>0.24608916076419116</v>
      </c>
      <c r="G52" s="12">
        <v>0.28562268993122575</v>
      </c>
      <c r="H52" s="12">
        <v>0.28053261559601839</v>
      </c>
      <c r="I52" s="12">
        <v>2.698628272113883E-2</v>
      </c>
      <c r="J52" s="12">
        <v>1.2673888850480064</v>
      </c>
      <c r="K52" s="12">
        <v>1.4285006106461282</v>
      </c>
      <c r="L52" s="12">
        <v>1.1959228882333945</v>
      </c>
      <c r="M52" s="12">
        <v>1.1657778594372699</v>
      </c>
      <c r="N52" s="12">
        <v>0.50436970630420397</v>
      </c>
      <c r="O52" s="12">
        <v>0.71690712931452094</v>
      </c>
      <c r="P52" s="10" t="s">
        <v>121</v>
      </c>
      <c r="Q52" s="10">
        <v>0.50679064806686203</v>
      </c>
      <c r="R52" s="10">
        <v>0.75055030180080196</v>
      </c>
      <c r="S52" s="10">
        <v>0.76351972391288403</v>
      </c>
      <c r="T52" s="10">
        <v>0.79857496371055803</v>
      </c>
      <c r="U52" s="10">
        <v>0.106340833449851</v>
      </c>
      <c r="V52" s="10">
        <v>0.79516563279408203</v>
      </c>
      <c r="W52" s="10">
        <v>0.79704857370750604</v>
      </c>
      <c r="X52" s="10">
        <v>4.5381329010772903E-3</v>
      </c>
      <c r="Y52" s="10">
        <v>9.5965899314630397E-4</v>
      </c>
      <c r="Z52" s="10">
        <v>1.7104072383745999E-3</v>
      </c>
      <c r="AA52" s="10">
        <v>9.7514050431978E-2</v>
      </c>
      <c r="AB52" s="10">
        <v>1.4918644010949399E-2</v>
      </c>
      <c r="AC52" s="10">
        <v>6.7250024592417704E-2</v>
      </c>
      <c r="AD52" s="10">
        <v>0.68694280678962905</v>
      </c>
      <c r="AE52" s="10">
        <v>0.87354735586737997</v>
      </c>
      <c r="AF52" s="10">
        <v>0.349410026946882</v>
      </c>
      <c r="AG52" s="10">
        <v>0.72049268596053195</v>
      </c>
      <c r="AH52" s="10">
        <v>0.41745772200982301</v>
      </c>
      <c r="AI52" s="10">
        <v>0.787586194514724</v>
      </c>
      <c r="AJ52" s="10">
        <v>0.10802129897155099</v>
      </c>
      <c r="AK52" s="10">
        <v>0.37793991442848202</v>
      </c>
      <c r="AL52" s="10">
        <v>0.15279687987892701</v>
      </c>
      <c r="AM52" s="10">
        <v>0.22148109946663699</v>
      </c>
      <c r="AN52" s="10">
        <v>0.60309156780453799</v>
      </c>
      <c r="AO52" s="10">
        <v>0.31081862408698802</v>
      </c>
      <c r="AP52" s="10">
        <v>0.58843434893590596</v>
      </c>
      <c r="AQ52" s="10">
        <v>0.89388516891694003</v>
      </c>
      <c r="AR52" s="10">
        <v>0.70690204366874099</v>
      </c>
      <c r="AS52" s="10">
        <v>1.9711473273011999E-2</v>
      </c>
      <c r="AT52" s="10">
        <v>3.1154075502737499E-3</v>
      </c>
      <c r="AU52" s="10">
        <v>1.61145222913213E-2</v>
      </c>
      <c r="AV52" s="10">
        <v>9.5178184015860708E-3</v>
      </c>
      <c r="AW52" s="10">
        <v>8.2616881020292202E-2</v>
      </c>
      <c r="AX52" s="10">
        <v>0.223462135447173</v>
      </c>
      <c r="AY52" s="10">
        <v>0.72645664080773198</v>
      </c>
      <c r="AZ52" s="10">
        <v>0.93572645657380504</v>
      </c>
      <c r="BA52" s="10">
        <v>0.88127590457598703</v>
      </c>
      <c r="BB52" s="10">
        <v>0.70581250359694003</v>
      </c>
      <c r="BC52" s="10">
        <v>0.42443077460782003</v>
      </c>
      <c r="BD52" s="10">
        <v>0.75881756540997103</v>
      </c>
      <c r="BE52" s="10">
        <v>0.80551006751408805</v>
      </c>
      <c r="BF52" s="10">
        <v>0.37881153974639697</v>
      </c>
      <c r="BG52" s="10">
        <v>0.16518979473258399</v>
      </c>
      <c r="BH52" s="10">
        <v>0.91840932420065802</v>
      </c>
      <c r="BI52" s="10">
        <v>0.65225037900023497</v>
      </c>
      <c r="BJ52" s="10">
        <v>0.37550221645332699</v>
      </c>
      <c r="BK52" s="10">
        <v>0.56210726455861004</v>
      </c>
      <c r="BL52" s="10">
        <v>0.31600783614592498</v>
      </c>
      <c r="BM52" s="10">
        <v>0.72837042382406403</v>
      </c>
    </row>
    <row r="53" spans="1:65" ht="15.6" x14ac:dyDescent="0.3">
      <c r="A53" s="11" t="s">
        <v>112</v>
      </c>
      <c r="B53" s="12">
        <v>7.8165018518043343</v>
      </c>
      <c r="C53" s="12">
        <v>1.5262629373156669</v>
      </c>
      <c r="D53" s="12">
        <v>2.0402447245312313E-2</v>
      </c>
      <c r="E53" s="12">
        <v>9.8704520041066699E-3</v>
      </c>
      <c r="F53" s="12">
        <v>3.2341558274600335E-2</v>
      </c>
      <c r="G53" s="12">
        <v>8.0409420751319058E-2</v>
      </c>
      <c r="H53" s="12">
        <v>8.7016986659152213E-3</v>
      </c>
      <c r="I53" s="12">
        <v>4.2277808848873235</v>
      </c>
      <c r="J53" s="12">
        <v>1.1527161544307414</v>
      </c>
      <c r="K53" s="12">
        <v>7.2085864294711532E-2</v>
      </c>
      <c r="L53" s="12">
        <v>5.5095638240281334E-3</v>
      </c>
      <c r="M53" s="12">
        <v>5.438743983886072E-2</v>
      </c>
      <c r="N53" s="12">
        <v>4.0410122106425989E-3</v>
      </c>
      <c r="O53" s="12">
        <v>3.4395434051738309E-3</v>
      </c>
      <c r="P53" s="10" t="s">
        <v>121</v>
      </c>
      <c r="Q53" s="10">
        <v>0.79423901960833498</v>
      </c>
      <c r="R53" s="10">
        <v>0.90354465829906605</v>
      </c>
      <c r="S53" s="10">
        <v>0.37321166640492198</v>
      </c>
      <c r="T53" s="10">
        <v>0.88190042981364403</v>
      </c>
      <c r="U53" s="10">
        <v>0.88211063491786901</v>
      </c>
      <c r="V53" s="10">
        <v>0.801730335555498</v>
      </c>
      <c r="W53" s="10">
        <v>0.878174998229453</v>
      </c>
      <c r="X53" s="10">
        <v>6.4467943400011898E-2</v>
      </c>
      <c r="Y53" s="10">
        <v>1.2361463210424199E-7</v>
      </c>
      <c r="Z53" s="10">
        <v>1.3293549724072299E-8</v>
      </c>
      <c r="AA53" s="10">
        <v>5.9579884906558499E-6</v>
      </c>
      <c r="AB53" s="10">
        <v>5.2552486199834702E-8</v>
      </c>
      <c r="AC53" s="10">
        <v>5.0071018214508101E-8</v>
      </c>
      <c r="AD53" s="10">
        <v>6.5559958222021798E-4</v>
      </c>
      <c r="AE53" s="10">
        <v>4.6970520727001699E-5</v>
      </c>
      <c r="AF53" s="10">
        <v>1.30700573372731E-2</v>
      </c>
      <c r="AG53" s="10">
        <v>2.7964151616954901E-4</v>
      </c>
      <c r="AH53" s="10">
        <v>3.2556661403339998E-4</v>
      </c>
      <c r="AI53" s="10">
        <v>0.67352110242020902</v>
      </c>
      <c r="AJ53" s="10">
        <v>0.497218509931034</v>
      </c>
      <c r="AK53" s="10">
        <v>0.90667190619715099</v>
      </c>
      <c r="AL53" s="10">
        <v>0.92638447952445502</v>
      </c>
      <c r="AM53" s="10">
        <v>0.1779887387363</v>
      </c>
      <c r="AN53" s="10">
        <v>0.77008027942067103</v>
      </c>
      <c r="AO53" s="10">
        <v>0.74656106029258895</v>
      </c>
      <c r="AP53" s="10">
        <v>0.37119860444701203</v>
      </c>
      <c r="AQ53" s="10">
        <v>0.40510203297457997</v>
      </c>
      <c r="AR53" s="10">
        <v>0.95999347507780697</v>
      </c>
      <c r="AS53" s="10">
        <v>0.24420151319238401</v>
      </c>
      <c r="AT53" s="10">
        <v>1.7213281465146E-4</v>
      </c>
      <c r="AU53" s="10">
        <v>3.3392920324400398E-7</v>
      </c>
      <c r="AV53" s="10">
        <v>1.99008815538507E-5</v>
      </c>
      <c r="AW53" s="10">
        <v>5.5234216281209803E-8</v>
      </c>
      <c r="AX53" s="10">
        <v>1.7202009198137501E-7</v>
      </c>
      <c r="AY53" s="10">
        <v>2.85811749244415E-2</v>
      </c>
      <c r="AZ53" s="10">
        <v>2.8432971054077698E-4</v>
      </c>
      <c r="BA53" s="10">
        <v>5.6743046450370401E-3</v>
      </c>
      <c r="BB53" s="10">
        <v>7.7484524985560997E-5</v>
      </c>
      <c r="BC53" s="10">
        <v>2.0176672773676701E-4</v>
      </c>
      <c r="BD53" s="10">
        <v>0.24832684787582601</v>
      </c>
      <c r="BE53" s="10">
        <v>0.74539062496458097</v>
      </c>
      <c r="BF53" s="10">
        <v>0.143356082848976</v>
      </c>
      <c r="BG53" s="10">
        <v>0.21242005493251701</v>
      </c>
      <c r="BH53" s="10">
        <v>0.55035487401684602</v>
      </c>
      <c r="BI53" s="10">
        <v>0.89308175073353901</v>
      </c>
      <c r="BJ53" s="10">
        <v>0.957241984467611</v>
      </c>
      <c r="BK53" s="10">
        <v>0.369582273245747</v>
      </c>
      <c r="BL53" s="10">
        <v>0.49705666490151001</v>
      </c>
      <c r="BM53" s="10">
        <v>0.90567663933906595</v>
      </c>
    </row>
    <row r="54" spans="1:65" ht="15.6" x14ac:dyDescent="0.3">
      <c r="A54" s="11" t="s">
        <v>113</v>
      </c>
      <c r="B54" s="12">
        <v>34.585858358331969</v>
      </c>
      <c r="C54" s="12">
        <v>4.4827250870052309</v>
      </c>
      <c r="D54" s="12">
        <v>3.110420507830594</v>
      </c>
      <c r="E54" s="12">
        <v>2.4658072506573201</v>
      </c>
      <c r="F54" s="12">
        <v>6.4689199972860356</v>
      </c>
      <c r="G54" s="12">
        <v>5.5703507522442761</v>
      </c>
      <c r="H54" s="12">
        <v>3.7117008730547942</v>
      </c>
      <c r="I54" s="12">
        <v>26.983609422975533</v>
      </c>
      <c r="J54" s="12">
        <v>2.9578347096247364</v>
      </c>
      <c r="K54" s="12">
        <v>4.0570587534947498</v>
      </c>
      <c r="L54" s="12">
        <v>1.7320334542715101</v>
      </c>
      <c r="M54" s="12">
        <v>4.7191297202415363</v>
      </c>
      <c r="N54" s="12">
        <v>5.1896478571644691</v>
      </c>
      <c r="O54" s="12">
        <v>5.2179080673104785</v>
      </c>
      <c r="P54" s="10" t="s">
        <v>121</v>
      </c>
      <c r="Q54" s="10">
        <v>0.98303889411762102</v>
      </c>
      <c r="R54" s="10">
        <v>0.86660992139316995</v>
      </c>
      <c r="S54" s="10">
        <v>0.38848760152952</v>
      </c>
      <c r="T54" s="10">
        <v>0.58990891424866798</v>
      </c>
      <c r="U54" s="10">
        <v>0.91404287298987996</v>
      </c>
      <c r="V54" s="10">
        <v>0.84601897953849803</v>
      </c>
      <c r="W54" s="10">
        <v>0.86295187769050996</v>
      </c>
      <c r="X54" s="10">
        <v>2.85825664493488E-5</v>
      </c>
      <c r="Y54" s="10">
        <v>8.0226088789375194E-9</v>
      </c>
      <c r="Z54" s="10">
        <v>3.6007416707399298E-7</v>
      </c>
      <c r="AA54" s="10">
        <v>1.03309861925081E-4</v>
      </c>
      <c r="AB54" s="10">
        <v>9.1079143024906398E-5</v>
      </c>
      <c r="AC54" s="10">
        <v>7.7769566227145598E-7</v>
      </c>
      <c r="AD54" s="10">
        <v>0.167088965252044</v>
      </c>
      <c r="AE54" s="10">
        <v>0.59162135189752296</v>
      </c>
      <c r="AF54" s="10">
        <v>0.82536330598540497</v>
      </c>
      <c r="AG54" s="10">
        <v>0.824710573946426</v>
      </c>
      <c r="AH54" s="10">
        <v>0.68869525549411703</v>
      </c>
      <c r="AI54" s="10">
        <v>0.614612987205989</v>
      </c>
      <c r="AJ54" s="10">
        <v>5.3860757770906403E-2</v>
      </c>
      <c r="AK54" s="10">
        <v>5.7366007339477998E-2</v>
      </c>
      <c r="AL54" s="10">
        <v>0.47502973771774998</v>
      </c>
      <c r="AM54" s="10">
        <v>0.32253407858394001</v>
      </c>
      <c r="AN54" s="10">
        <v>0.33735983481513898</v>
      </c>
      <c r="AO54" s="10">
        <v>0.91340460516009103</v>
      </c>
      <c r="AP54" s="10">
        <v>0.98001794880058601</v>
      </c>
      <c r="AQ54" s="10">
        <v>0.40910252445135098</v>
      </c>
      <c r="AR54" s="10">
        <v>0.43792769058062198</v>
      </c>
      <c r="AS54" s="10">
        <v>1.10984563535951E-5</v>
      </c>
      <c r="AT54" s="10">
        <v>4.3833798835580501E-6</v>
      </c>
      <c r="AU54" s="10">
        <v>8.1884600231533706E-9</v>
      </c>
      <c r="AV54" s="10">
        <v>8.0960176221829905E-5</v>
      </c>
      <c r="AW54" s="10">
        <v>3.1884333586077498E-5</v>
      </c>
      <c r="AX54" s="10">
        <v>7.95737438966438E-6</v>
      </c>
      <c r="AY54" s="10">
        <v>0.95030385663184902</v>
      </c>
      <c r="AZ54" s="10">
        <v>0.339282278183277</v>
      </c>
      <c r="BA54" s="10">
        <v>0.80623016222233801</v>
      </c>
      <c r="BB54" s="10">
        <v>0.85581385385213304</v>
      </c>
      <c r="BC54" s="10">
        <v>0.96663372873368503</v>
      </c>
      <c r="BD54" s="10">
        <v>0.36514906314827</v>
      </c>
      <c r="BE54" s="10">
        <v>0.70776350535816002</v>
      </c>
      <c r="BF54" s="10">
        <v>0.82035787854940401</v>
      </c>
      <c r="BG54" s="10">
        <v>0.96249416727470005</v>
      </c>
      <c r="BH54" s="10">
        <v>0.11937678112687999</v>
      </c>
      <c r="BI54" s="10">
        <v>0.16498985053373599</v>
      </c>
      <c r="BJ54" s="10">
        <v>0.33696862746897999</v>
      </c>
      <c r="BK54" s="10">
        <v>0.920428103951764</v>
      </c>
      <c r="BL54" s="10">
        <v>0.79690769492376101</v>
      </c>
      <c r="BM54" s="10">
        <v>0.84741375537156105</v>
      </c>
    </row>
    <row r="55" spans="1:65" ht="15.6" x14ac:dyDescent="0.3">
      <c r="A55" s="11" t="s">
        <v>114</v>
      </c>
      <c r="B55" s="12">
        <v>4.5570695043296601</v>
      </c>
      <c r="C55" s="12">
        <v>4.5083718467302462E-2</v>
      </c>
      <c r="D55" s="12">
        <v>3.3916700583367249E-4</v>
      </c>
      <c r="E55" s="12">
        <v>1.7305096543210826E-3</v>
      </c>
      <c r="F55" s="12">
        <v>6.9670586511065523E-3</v>
      </c>
      <c r="G55" s="12">
        <v>0.10241488984788444</v>
      </c>
      <c r="H55" s="12">
        <v>6.2005028113356567E-3</v>
      </c>
      <c r="I55" s="12">
        <v>2.2539146820905294</v>
      </c>
      <c r="J55" s="12">
        <v>0.22494679694487502</v>
      </c>
      <c r="K55" s="12">
        <v>1.6057009492497356E-2</v>
      </c>
      <c r="L55" s="12">
        <v>0</v>
      </c>
      <c r="M55" s="12">
        <v>5.0780172837255201E-2</v>
      </c>
      <c r="N55" s="12">
        <v>3.0991109563094955E-3</v>
      </c>
      <c r="O55" s="12">
        <v>5.4979965207665677E-3</v>
      </c>
      <c r="P55" s="10" t="s">
        <v>121</v>
      </c>
      <c r="Q55" s="10">
        <v>0.74149150151905696</v>
      </c>
      <c r="R55" s="10">
        <v>0.48507477568294799</v>
      </c>
      <c r="S55" s="10">
        <v>0.85489925434242697</v>
      </c>
      <c r="T55" s="10">
        <v>0.86686618462458898</v>
      </c>
      <c r="U55" s="10">
        <v>0.96676776886041105</v>
      </c>
      <c r="V55" s="10">
        <v>0.860389849560804</v>
      </c>
      <c r="W55" s="10">
        <v>0.96901896743182303</v>
      </c>
      <c r="X55" s="10">
        <v>1.7838657957478101E-2</v>
      </c>
      <c r="Y55" s="10">
        <v>1.9368445543868898E-6</v>
      </c>
      <c r="Z55" s="10">
        <v>2.5578022033516901E-6</v>
      </c>
      <c r="AA55" s="10">
        <v>6.9720598160312599E-5</v>
      </c>
      <c r="AB55" s="10">
        <v>1.09442082586315E-5</v>
      </c>
      <c r="AC55" s="10">
        <v>2.9464955829090001E-5</v>
      </c>
      <c r="AD55" s="10">
        <v>1.5379402868436001E-2</v>
      </c>
      <c r="AE55" s="10">
        <v>1.5822898659875299E-2</v>
      </c>
      <c r="AF55" s="10">
        <v>0.20184353697590299</v>
      </c>
      <c r="AG55" s="10">
        <v>7.0338595944517607E-2</v>
      </c>
      <c r="AH55" s="10">
        <v>0.117572917818503</v>
      </c>
      <c r="AI55" s="10">
        <v>0.97963105998776501</v>
      </c>
      <c r="AJ55" s="10">
        <v>0.471699661339405</v>
      </c>
      <c r="AK55" s="10">
        <v>0.73364373735735</v>
      </c>
      <c r="AL55" s="10">
        <v>0.61179193485681205</v>
      </c>
      <c r="AM55" s="10">
        <v>0.463203571399811</v>
      </c>
      <c r="AN55" s="10">
        <v>0.72850981741038101</v>
      </c>
      <c r="AO55" s="10">
        <v>0.61566441290093299</v>
      </c>
      <c r="AP55" s="10">
        <v>0.80100465146074296</v>
      </c>
      <c r="AQ55" s="10">
        <v>0.86981247730600697</v>
      </c>
      <c r="AR55" s="10">
        <v>0.86797392366374704</v>
      </c>
      <c r="AS55" s="10">
        <v>0.54301568469821504</v>
      </c>
      <c r="AT55" s="10">
        <v>7.2351156820856498E-5</v>
      </c>
      <c r="AU55" s="10">
        <v>1.5889247413328201E-5</v>
      </c>
      <c r="AV55" s="10">
        <v>1.1505893913434299E-3</v>
      </c>
      <c r="AW55" s="10">
        <v>6.6227867714171201E-5</v>
      </c>
      <c r="AX55" s="10">
        <v>3.05239013628255E-4</v>
      </c>
      <c r="AY55" s="10">
        <v>3.1411847890476098E-3</v>
      </c>
      <c r="AZ55" s="10">
        <v>4.5676289471645098E-4</v>
      </c>
      <c r="BA55" s="10">
        <v>2.75059043884039E-2</v>
      </c>
      <c r="BB55" s="10">
        <v>2.8742324527119899E-3</v>
      </c>
      <c r="BC55" s="10">
        <v>1.0333970983365999E-2</v>
      </c>
      <c r="BD55" s="10">
        <v>0.72590811444862102</v>
      </c>
      <c r="BE55" s="10">
        <v>0.679195545949281</v>
      </c>
      <c r="BF55" s="10">
        <v>0.98146489825119498</v>
      </c>
      <c r="BG55" s="10">
        <v>0.84357487452239799</v>
      </c>
      <c r="BH55" s="10">
        <v>0.34607345222714297</v>
      </c>
      <c r="BI55" s="10">
        <v>0.73609861568908197</v>
      </c>
      <c r="BJ55" s="10">
        <v>0.54699169205868603</v>
      </c>
      <c r="BK55" s="10">
        <v>0.69230192887027098</v>
      </c>
      <c r="BL55" s="10">
        <v>0.84694448282731505</v>
      </c>
      <c r="BM55" s="10">
        <v>0.85590446598453296</v>
      </c>
    </row>
    <row r="56" spans="1:65" ht="15.6" x14ac:dyDescent="0.3">
      <c r="A56" s="11" t="s">
        <v>115</v>
      </c>
      <c r="B56" s="12">
        <v>2.2183168697796307</v>
      </c>
      <c r="C56" s="12">
        <v>6.9421435293206907E-2</v>
      </c>
      <c r="D56" s="12">
        <v>1.3880789502698802E-3</v>
      </c>
      <c r="E56" s="12">
        <v>2.0257130509939497E-3</v>
      </c>
      <c r="F56" s="12">
        <v>6.619075513722998E-4</v>
      </c>
      <c r="G56" s="12">
        <v>3.0877820098554739E-3</v>
      </c>
      <c r="H56" s="12">
        <v>4.2141140159612294E-3</v>
      </c>
      <c r="I56" s="12">
        <v>1.2203718686594904</v>
      </c>
      <c r="J56" s="12">
        <v>0.1303554431407016</v>
      </c>
      <c r="K56" s="12">
        <v>7.2990741567746532E-3</v>
      </c>
      <c r="L56" s="12">
        <v>8.9126956893747296E-4</v>
      </c>
      <c r="M56" s="12">
        <v>9.1801185934426641E-3</v>
      </c>
      <c r="N56" s="12">
        <v>1.8647558222115762E-3</v>
      </c>
      <c r="O56" s="12">
        <v>1.5823194436845982E-2</v>
      </c>
      <c r="P56" s="10" t="s">
        <v>121</v>
      </c>
      <c r="Q56" s="10">
        <v>0.791764096996184</v>
      </c>
      <c r="R56" s="10">
        <v>0.86887164844564002</v>
      </c>
      <c r="S56" s="10">
        <v>0.27793390413612601</v>
      </c>
      <c r="T56" s="10">
        <v>0.99712545737173597</v>
      </c>
      <c r="U56" s="10">
        <v>0.52858148608617905</v>
      </c>
      <c r="V56" s="10">
        <v>0.88286205344324897</v>
      </c>
      <c r="W56" s="10">
        <v>1</v>
      </c>
      <c r="X56" s="10">
        <v>2.1319574783047499E-2</v>
      </c>
      <c r="Y56" s="10">
        <v>1.0021205074688999E-11</v>
      </c>
      <c r="Z56" s="10">
        <v>2.0191022597391E-12</v>
      </c>
      <c r="AA56" s="10">
        <v>2.67672941849628E-12</v>
      </c>
      <c r="AB56" s="10">
        <v>1.8755674761434302E-12</v>
      </c>
      <c r="AC56" s="10">
        <v>1.62057220547893E-11</v>
      </c>
      <c r="AD56" s="10">
        <v>4.2712592040742999E-6</v>
      </c>
      <c r="AE56" s="10">
        <v>1.2510286754736601E-6</v>
      </c>
      <c r="AF56" s="10">
        <v>8.7204895266291804E-7</v>
      </c>
      <c r="AG56" s="10">
        <v>1.0149340165205701E-6</v>
      </c>
      <c r="AH56" s="10">
        <v>7.8817732253319694E-6</v>
      </c>
      <c r="AI56" s="10">
        <v>0.95632123970819405</v>
      </c>
      <c r="AJ56" s="10">
        <v>0.947612573584944</v>
      </c>
      <c r="AK56" s="10">
        <v>0.96530146341407597</v>
      </c>
      <c r="AL56" s="10">
        <v>0.95261332482317296</v>
      </c>
      <c r="AM56" s="10">
        <v>1</v>
      </c>
      <c r="AN56" s="10">
        <v>0.99869330871272399</v>
      </c>
      <c r="AO56" s="10">
        <v>0.85863059162474298</v>
      </c>
      <c r="AP56" s="10">
        <v>0.994942591565523</v>
      </c>
      <c r="AQ56" s="10">
        <v>0.87124725653560198</v>
      </c>
      <c r="AR56" s="10">
        <v>0.86548552946605595</v>
      </c>
      <c r="AS56" s="10">
        <v>4.1740199600321798E-2</v>
      </c>
      <c r="AT56" s="10">
        <v>8.6953171418784698E-7</v>
      </c>
      <c r="AU56" s="10">
        <v>2.43027724553838E-10</v>
      </c>
      <c r="AV56" s="10">
        <v>3.7279093787750103E-8</v>
      </c>
      <c r="AW56" s="10">
        <v>1.5812384948318799E-9</v>
      </c>
      <c r="AX56" s="10">
        <v>1.2350830802383301E-9</v>
      </c>
      <c r="AY56" s="10">
        <v>1.2069956793921499E-2</v>
      </c>
      <c r="AZ56" s="10">
        <v>6.3430213189873396E-5</v>
      </c>
      <c r="BA56" s="10">
        <v>1.71711333253974E-3</v>
      </c>
      <c r="BB56" s="10">
        <v>2.6861874783058E-4</v>
      </c>
      <c r="BC56" s="10">
        <v>1.9535605706129101E-4</v>
      </c>
      <c r="BD56" s="10">
        <v>0.23019246818314101</v>
      </c>
      <c r="BE56" s="10">
        <v>0.79803302264270504</v>
      </c>
      <c r="BF56" s="10">
        <v>0.46355634361813502</v>
      </c>
      <c r="BG56" s="10">
        <v>0.39012346754787403</v>
      </c>
      <c r="BH56" s="10">
        <v>0.59860816139424</v>
      </c>
      <c r="BI56" s="10">
        <v>0.89046121141601597</v>
      </c>
      <c r="BJ56" s="10">
        <v>0.89971856957097496</v>
      </c>
      <c r="BK56" s="10">
        <v>0.88152572705041399</v>
      </c>
      <c r="BL56" s="10">
        <v>0.85589009013263995</v>
      </c>
      <c r="BM56" s="10">
        <v>0.98497860424651795</v>
      </c>
    </row>
    <row r="57" spans="1:65" ht="15.6" x14ac:dyDescent="0.3">
      <c r="A57" s="11" t="s">
        <v>116</v>
      </c>
      <c r="B57" s="12">
        <v>8.2353719428184746</v>
      </c>
      <c r="C57" s="12">
        <v>0.63833603572238162</v>
      </c>
      <c r="D57" s="12">
        <v>0.10447986782242254</v>
      </c>
      <c r="E57" s="12">
        <v>4.3614594490526473E-2</v>
      </c>
      <c r="F57" s="12">
        <v>9.6005902984590951E-3</v>
      </c>
      <c r="G57" s="12">
        <v>0.12942762152464832</v>
      </c>
      <c r="H57" s="12">
        <v>4.590280879920661E-3</v>
      </c>
      <c r="I57" s="12">
        <v>4.9206019885227334</v>
      </c>
      <c r="J57" s="12">
        <v>0.2479933478822014</v>
      </c>
      <c r="K57" s="12">
        <v>1.7413392025512505E-2</v>
      </c>
      <c r="L57" s="12">
        <v>5.2468627784090678E-3</v>
      </c>
      <c r="M57" s="12">
        <v>7.1430081109860724E-2</v>
      </c>
      <c r="N57" s="12">
        <v>5.518604988638009E-3</v>
      </c>
      <c r="O57" s="12">
        <v>2.3622733431753295E-3</v>
      </c>
      <c r="P57" s="10" t="s">
        <v>121</v>
      </c>
      <c r="Q57" s="10">
        <v>0.79459059520453001</v>
      </c>
      <c r="R57" s="10">
        <v>0.79950327121020304</v>
      </c>
      <c r="S57" s="10">
        <v>0.92239598394913802</v>
      </c>
      <c r="T57" s="10">
        <v>0.74332362421430798</v>
      </c>
      <c r="U57" s="10">
        <v>0.64194612319508904</v>
      </c>
      <c r="V57" s="10">
        <v>0.91612455205728505</v>
      </c>
      <c r="W57" s="10">
        <v>0.87386738840575995</v>
      </c>
      <c r="X57" s="10">
        <v>0.87001740799289196</v>
      </c>
      <c r="Y57" s="10">
        <v>1.7429202794119702E-5</v>
      </c>
      <c r="Z57" s="10">
        <v>1.9580826669365702E-6</v>
      </c>
      <c r="AA57" s="10">
        <v>2.5001384147391902E-6</v>
      </c>
      <c r="AB57" s="10">
        <v>1.14715084822971E-6</v>
      </c>
      <c r="AC57" s="10">
        <v>8.0674703037520298E-8</v>
      </c>
      <c r="AD57" s="10">
        <v>2.3342593782107801E-5</v>
      </c>
      <c r="AE57" s="10">
        <v>2.4942685144823602E-6</v>
      </c>
      <c r="AF57" s="10">
        <v>3.2067714655775E-6</v>
      </c>
      <c r="AG57" s="10">
        <v>1.2580571967412599E-6</v>
      </c>
      <c r="AH57" s="10">
        <v>7.5834175174280102E-8</v>
      </c>
      <c r="AI57" s="10">
        <v>0.79381772020958397</v>
      </c>
      <c r="AJ57" s="10">
        <v>0.82688391518270898</v>
      </c>
      <c r="AK57" s="10">
        <v>0.73728635779026397</v>
      </c>
      <c r="AL57" s="10">
        <v>0.38754430826863401</v>
      </c>
      <c r="AM57" s="10">
        <v>0.92721847540832003</v>
      </c>
      <c r="AN57" s="10">
        <v>0.90401025940077395</v>
      </c>
      <c r="AO57" s="10">
        <v>0.66529874270011602</v>
      </c>
      <c r="AP57" s="10">
        <v>0.87800526451109395</v>
      </c>
      <c r="AQ57" s="10">
        <v>0.59775286355821899</v>
      </c>
      <c r="AR57" s="10">
        <v>0.72306789243609904</v>
      </c>
      <c r="AS57" s="10">
        <v>0.41504744993485598</v>
      </c>
      <c r="AT57" s="10">
        <v>1.0736628163196899E-6</v>
      </c>
      <c r="AU57" s="10">
        <v>8.3898231557598803E-8</v>
      </c>
      <c r="AV57" s="10">
        <v>1.8447446874115001E-5</v>
      </c>
      <c r="AW57" s="10">
        <v>8.4422402135765302E-8</v>
      </c>
      <c r="AX57" s="10">
        <v>6.3388540000546996E-8</v>
      </c>
      <c r="AY57" s="10">
        <v>2.57760954249079E-4</v>
      </c>
      <c r="AZ57" s="10">
        <v>9.9438805274655005E-6</v>
      </c>
      <c r="BA57" s="10">
        <v>3.00971910143851E-3</v>
      </c>
      <c r="BB57" s="10">
        <v>2.32715865301054E-5</v>
      </c>
      <c r="BC57" s="10">
        <v>1.14027220700866E-5</v>
      </c>
      <c r="BD57" s="10">
        <v>0.61733357944246503</v>
      </c>
      <c r="BE57" s="10">
        <v>0.75306641899084104</v>
      </c>
      <c r="BF57" s="10">
        <v>0.76728678386569904</v>
      </c>
      <c r="BG57" s="10">
        <v>0.65618164043048599</v>
      </c>
      <c r="BH57" s="10">
        <v>0.271279296474361</v>
      </c>
      <c r="BI57" s="10">
        <v>0.85467845380166496</v>
      </c>
      <c r="BJ57" s="10">
        <v>0.92797998476742904</v>
      </c>
      <c r="BK57" s="10">
        <v>0.438036981908969</v>
      </c>
      <c r="BL57" s="10">
        <v>0.30537321567577602</v>
      </c>
      <c r="BM57" s="10">
        <v>0.88779399378796797</v>
      </c>
    </row>
    <row r="58" spans="1:65" ht="15.6" x14ac:dyDescent="0.3">
      <c r="A58" s="11" t="s">
        <v>117</v>
      </c>
      <c r="B58" s="12">
        <v>0.96912981562012313</v>
      </c>
      <c r="C58" s="12">
        <v>0.17616772194372698</v>
      </c>
      <c r="D58" s="12">
        <v>3.029383241822118E-2</v>
      </c>
      <c r="E58" s="12">
        <v>1.7298500852464791E-2</v>
      </c>
      <c r="F58" s="12">
        <v>0.11034340951781298</v>
      </c>
      <c r="G58" s="12">
        <v>6.8294041905700445E-2</v>
      </c>
      <c r="H58" s="12">
        <v>1.2102477691839393E-2</v>
      </c>
      <c r="I58" s="12">
        <v>1.3335381900055561</v>
      </c>
      <c r="J58" s="12">
        <v>0.33676218278870412</v>
      </c>
      <c r="K58" s="12">
        <v>1.8131570921711315E-2</v>
      </c>
      <c r="L58" s="12">
        <v>2.8303174062977812E-3</v>
      </c>
      <c r="M58" s="12">
        <v>3.2740264858597294E-3</v>
      </c>
      <c r="N58" s="12">
        <v>6.3357197803453578E-3</v>
      </c>
      <c r="O58" s="12">
        <v>8.5929638969201305E-3</v>
      </c>
      <c r="P58" s="10" t="s">
        <v>121</v>
      </c>
      <c r="Q58" s="10">
        <v>0.58554963069835797</v>
      </c>
      <c r="R58" s="10">
        <v>0.31753501004823298</v>
      </c>
      <c r="S58" s="10">
        <v>0.98176436735204597</v>
      </c>
      <c r="T58" s="10">
        <v>0.99238258928068901</v>
      </c>
      <c r="U58" s="10">
        <v>0.93780969162073702</v>
      </c>
      <c r="V58" s="10">
        <v>0.94703584843085697</v>
      </c>
      <c r="W58" s="10">
        <v>0.90844992016031401</v>
      </c>
      <c r="X58" s="10">
        <v>0.27115880432432898</v>
      </c>
      <c r="Y58" s="10">
        <v>8.5691704764283699E-2</v>
      </c>
      <c r="Z58" s="10">
        <v>1.2648565640361599E-2</v>
      </c>
      <c r="AA58" s="10">
        <v>1.9413259873838701E-2</v>
      </c>
      <c r="AB58" s="10">
        <v>3.7744645414730701E-2</v>
      </c>
      <c r="AC58" s="10">
        <v>2.8946139077345199E-2</v>
      </c>
      <c r="AD58" s="10">
        <v>0.85408819891339904</v>
      </c>
      <c r="AE58" s="10">
        <v>0.32681454489112399</v>
      </c>
      <c r="AF58" s="10">
        <v>0.49806588175555</v>
      </c>
      <c r="AG58" s="10">
        <v>0.68827417079335396</v>
      </c>
      <c r="AH58" s="10">
        <v>0.63621657142096799</v>
      </c>
      <c r="AI58" s="10">
        <v>0.64066561496221397</v>
      </c>
      <c r="AJ58" s="10">
        <v>0.80935987180675295</v>
      </c>
      <c r="AK58" s="10">
        <v>0.95650011525057899</v>
      </c>
      <c r="AL58" s="10">
        <v>0.91455461244900904</v>
      </c>
      <c r="AM58" s="10">
        <v>0.94585218096163803</v>
      </c>
      <c r="AN58" s="10">
        <v>0.82299004068290404</v>
      </c>
      <c r="AO58" s="10">
        <v>0.86664110157107199</v>
      </c>
      <c r="AP58" s="10">
        <v>0.91911765792565003</v>
      </c>
      <c r="AQ58" s="10">
        <v>0.93816126399937005</v>
      </c>
      <c r="AR58" s="10">
        <v>0.98458878557538099</v>
      </c>
      <c r="AS58" s="10">
        <v>0.49841998041714702</v>
      </c>
      <c r="AT58" s="10">
        <v>1.04586318975696E-2</v>
      </c>
      <c r="AU58" s="10">
        <v>6.4661612636483096E-4</v>
      </c>
      <c r="AV58" s="10">
        <v>9.5806235370800503E-4</v>
      </c>
      <c r="AW58" s="10">
        <v>9.7253461062274599E-4</v>
      </c>
      <c r="AX58" s="10">
        <v>5.7205124168263199E-4</v>
      </c>
      <c r="AY58" s="10">
        <v>0.14841860517699099</v>
      </c>
      <c r="AZ58" s="10">
        <v>1.8364759583559698E-2</v>
      </c>
      <c r="BA58" s="10">
        <v>1.86675464852591E-2</v>
      </c>
      <c r="BB58" s="10">
        <v>2.8083785643379499E-2</v>
      </c>
      <c r="BC58" s="10">
        <v>1.8650136714442302E-2</v>
      </c>
      <c r="BD58" s="10">
        <v>0.63781950352363803</v>
      </c>
      <c r="BE58" s="10">
        <v>0.62235614525426997</v>
      </c>
      <c r="BF58" s="10">
        <v>0.77373228086300805</v>
      </c>
      <c r="BG58" s="10">
        <v>0.65487246082728401</v>
      </c>
      <c r="BH58" s="10">
        <v>0.98572924428960795</v>
      </c>
      <c r="BI58" s="10">
        <v>0.94429512153457795</v>
      </c>
      <c r="BJ58" s="10">
        <v>0.98627340898173699</v>
      </c>
      <c r="BK58" s="10">
        <v>0.936651641397234</v>
      </c>
      <c r="BL58" s="10">
        <v>0.98179904331483303</v>
      </c>
      <c r="BM58" s="10">
        <v>0.95873738257150698</v>
      </c>
    </row>
    <row r="59" spans="1:65" ht="15.6" x14ac:dyDescent="0.3">
      <c r="A59" s="11" t="s">
        <v>118</v>
      </c>
      <c r="B59" s="12">
        <v>5.280246958798025</v>
      </c>
      <c r="C59" s="12">
        <v>0.68943291386290328</v>
      </c>
      <c r="D59" s="12">
        <v>2.2483151149177951E-2</v>
      </c>
      <c r="E59" s="12">
        <v>1.5251865497303686E-2</v>
      </c>
      <c r="F59" s="12">
        <v>4.5146857468583428E-2</v>
      </c>
      <c r="G59" s="12">
        <v>3.6999037339330364E-3</v>
      </c>
      <c r="H59" s="12">
        <v>7.3621544951495066E-3</v>
      </c>
      <c r="I59" s="12">
        <v>8.7450180001982449</v>
      </c>
      <c r="J59" s="12">
        <v>0.23529107003813937</v>
      </c>
      <c r="K59" s="12">
        <v>3.6009512197482343E-2</v>
      </c>
      <c r="L59" s="12">
        <v>1.0107691288996535E-2</v>
      </c>
      <c r="M59" s="12">
        <v>2.8598796565618936E-2</v>
      </c>
      <c r="N59" s="12">
        <v>4.1937495835417306E-3</v>
      </c>
      <c r="O59" s="12">
        <v>5.5609116477115701E-3</v>
      </c>
      <c r="P59" s="10" t="s">
        <v>121</v>
      </c>
      <c r="Q59" s="10">
        <v>0.92969860078122202</v>
      </c>
      <c r="R59" s="10">
        <v>0.57464257549341602</v>
      </c>
      <c r="S59" s="10">
        <v>0.622811321545931</v>
      </c>
      <c r="T59" s="10">
        <v>0.97155002394280399</v>
      </c>
      <c r="U59" s="10">
        <v>0.48124387135482199</v>
      </c>
      <c r="V59" s="10">
        <v>0.95229803302131</v>
      </c>
      <c r="W59" s="10">
        <v>0.92744752778336903</v>
      </c>
      <c r="X59" s="10">
        <v>3.9941961595077402E-2</v>
      </c>
      <c r="Y59" s="10">
        <v>1.22460145291395E-7</v>
      </c>
      <c r="Z59" s="10">
        <v>7.7431965387685293E-9</v>
      </c>
      <c r="AA59" s="10">
        <v>1.89527751834527E-6</v>
      </c>
      <c r="AB59" s="10">
        <v>1.5459010301470899E-9</v>
      </c>
      <c r="AC59" s="10">
        <v>4.30434209964607E-9</v>
      </c>
      <c r="AD59" s="10">
        <v>1.8485851130027799E-3</v>
      </c>
      <c r="AE59" s="10">
        <v>2.7140870911054199E-4</v>
      </c>
      <c r="AF59" s="10">
        <v>1.2018602305211699E-2</v>
      </c>
      <c r="AG59" s="10">
        <v>5.9886864171991401E-5</v>
      </c>
      <c r="AH59" s="10">
        <v>1.60457955985843E-4</v>
      </c>
      <c r="AI59" s="10">
        <v>0.82599376413388204</v>
      </c>
      <c r="AJ59" s="10">
        <v>0.75639248805739601</v>
      </c>
      <c r="AK59" s="10">
        <v>0.59166056396924305</v>
      </c>
      <c r="AL59" s="10">
        <v>0.7647009695011</v>
      </c>
      <c r="AM59" s="10">
        <v>0.40119879689181498</v>
      </c>
      <c r="AN59" s="10">
        <v>0.92232440626519996</v>
      </c>
      <c r="AO59" s="10">
        <v>0.97411290547173102</v>
      </c>
      <c r="AP59" s="10">
        <v>0.249931939907554</v>
      </c>
      <c r="AQ59" s="10">
        <v>0.35051781230518297</v>
      </c>
      <c r="AR59" s="10">
        <v>0.95023263406891001</v>
      </c>
      <c r="AS59" s="10">
        <v>0.140702392380919</v>
      </c>
      <c r="AT59" s="10">
        <v>9.30820650504977E-7</v>
      </c>
      <c r="AU59" s="10">
        <v>1.4504835470760601E-9</v>
      </c>
      <c r="AV59" s="10">
        <v>3.3971136113003902E-9</v>
      </c>
      <c r="AW59" s="10">
        <v>1.5226490220962E-9</v>
      </c>
      <c r="AX59" s="10">
        <v>6.0548060760373499E-9</v>
      </c>
      <c r="AY59" s="10">
        <v>2.3365658059727799E-3</v>
      </c>
      <c r="AZ59" s="10">
        <v>1.6482111295590202E-5</v>
      </c>
      <c r="BA59" s="10">
        <v>3.5998222904722502E-5</v>
      </c>
      <c r="BB59" s="10">
        <v>1.6452945334815101E-5</v>
      </c>
      <c r="BC59" s="10">
        <v>6.2091619569279099E-5</v>
      </c>
      <c r="BD59" s="10">
        <v>0.31124968404896602</v>
      </c>
      <c r="BE59" s="10">
        <v>0.396891996568141</v>
      </c>
      <c r="BF59" s="10">
        <v>0.34234115252980601</v>
      </c>
      <c r="BG59" s="10">
        <v>0.48144997275986301</v>
      </c>
      <c r="BH59" s="10">
        <v>0.94462482072455101</v>
      </c>
      <c r="BI59" s="10">
        <v>0.956508692262108</v>
      </c>
      <c r="BJ59" s="10">
        <v>0.92578810840216097</v>
      </c>
      <c r="BK59" s="10">
        <v>0.96494330654437199</v>
      </c>
      <c r="BL59" s="10">
        <v>0.960356054050721</v>
      </c>
      <c r="BM59" s="10">
        <v>0.95673687211070702</v>
      </c>
    </row>
    <row r="60" spans="1:65" ht="15.6" x14ac:dyDescent="0.3">
      <c r="A60" s="11" t="s">
        <v>119</v>
      </c>
      <c r="B60" s="12">
        <v>1.3872483347061491</v>
      </c>
      <c r="C60" s="12">
        <v>9.2544240153596899E-3</v>
      </c>
      <c r="D60" s="12">
        <v>3.0571525981534947E-3</v>
      </c>
      <c r="E60" s="12">
        <v>0</v>
      </c>
      <c r="F60" s="12">
        <v>1.2180807476801099E-2</v>
      </c>
      <c r="G60" s="12">
        <v>0</v>
      </c>
      <c r="H60" s="12">
        <v>0</v>
      </c>
      <c r="I60" s="12">
        <v>0.69422816188213887</v>
      </c>
      <c r="J60" s="12">
        <v>6.9494980970730468E-3</v>
      </c>
      <c r="K60" s="12">
        <v>0</v>
      </c>
      <c r="L60" s="12">
        <v>0</v>
      </c>
      <c r="M60" s="12">
        <v>2.3659954298088379E-3</v>
      </c>
      <c r="N60" s="12">
        <v>0</v>
      </c>
      <c r="O60" s="12">
        <v>0</v>
      </c>
      <c r="P60" s="10" t="s">
        <v>121</v>
      </c>
      <c r="Q60" s="10">
        <v>0.95025540968140598</v>
      </c>
      <c r="R60" s="10">
        <v>0.96604282288543597</v>
      </c>
      <c r="S60" s="10">
        <v>0.76844673968150001</v>
      </c>
      <c r="T60" s="10">
        <v>1</v>
      </c>
      <c r="U60" s="10">
        <v>1</v>
      </c>
      <c r="V60" s="10">
        <v>1</v>
      </c>
      <c r="W60" s="10">
        <v>1</v>
      </c>
      <c r="X60" s="10">
        <v>7.6068114690574396E-11</v>
      </c>
      <c r="Y60" s="10">
        <v>3.35538771720236E-11</v>
      </c>
      <c r="Z60" s="10">
        <v>1.8876721530089201E-13</v>
      </c>
      <c r="AA60" s="10">
        <v>1.2678716212868901E-12</v>
      </c>
      <c r="AB60" s="10">
        <v>1.27880871937044E-13</v>
      </c>
      <c r="AC60" s="10">
        <v>1.4208985770782699E-13</v>
      </c>
      <c r="AD60" s="10">
        <v>1</v>
      </c>
      <c r="AE60" s="10">
        <v>0.97649645126759999</v>
      </c>
      <c r="AF60" s="10">
        <v>1</v>
      </c>
      <c r="AG60" s="10">
        <v>0.99253084465430097</v>
      </c>
      <c r="AH60" s="10">
        <v>1</v>
      </c>
      <c r="AI60" s="10">
        <v>0.77340731039777</v>
      </c>
      <c r="AJ60" s="10">
        <v>0.98240999493555103</v>
      </c>
      <c r="AK60" s="10">
        <v>0.781096334055703</v>
      </c>
      <c r="AL60" s="10">
        <v>0.79671826073681695</v>
      </c>
      <c r="AM60" s="10">
        <v>1</v>
      </c>
      <c r="AN60" s="10">
        <v>1</v>
      </c>
      <c r="AO60" s="10">
        <v>1</v>
      </c>
      <c r="AP60" s="10">
        <v>1</v>
      </c>
      <c r="AQ60" s="10">
        <v>1</v>
      </c>
      <c r="AR60" s="10">
        <v>1</v>
      </c>
      <c r="AS60" s="10">
        <v>1.05330339823788E-9</v>
      </c>
      <c r="AT60" s="10">
        <v>5.9066952179290401E-15</v>
      </c>
      <c r="AU60" s="10">
        <v>1.6622498286388099E-14</v>
      </c>
      <c r="AV60" s="10">
        <v>1.60293889540784E-12</v>
      </c>
      <c r="AW60" s="10">
        <v>7.3833690224112907E-15</v>
      </c>
      <c r="AX60" s="10">
        <v>8.7998143189727703E-15</v>
      </c>
      <c r="AY60" s="10">
        <v>0.29118229056283801</v>
      </c>
      <c r="AZ60" s="10">
        <v>0.29413103372523303</v>
      </c>
      <c r="BA60" s="10">
        <v>0.97879154342163399</v>
      </c>
      <c r="BB60" s="10">
        <v>0.30158165808294002</v>
      </c>
      <c r="BC60" s="10">
        <v>0.29221008178872598</v>
      </c>
      <c r="BD60" s="10">
        <v>1</v>
      </c>
      <c r="BE60" s="10">
        <v>0.86109299837689302</v>
      </c>
      <c r="BF60" s="10">
        <v>1</v>
      </c>
      <c r="BG60" s="10">
        <v>1</v>
      </c>
      <c r="BH60" s="10">
        <v>0.81027135646085802</v>
      </c>
      <c r="BI60" s="10">
        <v>1</v>
      </c>
      <c r="BJ60" s="10">
        <v>1</v>
      </c>
      <c r="BK60" s="10">
        <v>0.88066329379455</v>
      </c>
      <c r="BL60" s="10">
        <v>0.83427671844773899</v>
      </c>
      <c r="BM60" s="10">
        <v>1</v>
      </c>
    </row>
    <row r="61" spans="1:65" s="28" customFormat="1" ht="15.6" x14ac:dyDescent="0.3">
      <c r="A61" s="25" t="s">
        <v>120</v>
      </c>
      <c r="B61" s="26">
        <v>2.5109299302847688E-3</v>
      </c>
      <c r="C61" s="26">
        <v>3.4919127301170488E-4</v>
      </c>
      <c r="D61" s="26">
        <v>8.3772295262146829E-3</v>
      </c>
      <c r="E61" s="26">
        <v>0.12550614559633574</v>
      </c>
      <c r="F61" s="26">
        <v>0.20975342017253007</v>
      </c>
      <c r="G61" s="26">
        <v>0.25294254626093032</v>
      </c>
      <c r="H61" s="26">
        <v>0.57774906489859179</v>
      </c>
      <c r="I61" s="26">
        <v>3.5205199103115759E-3</v>
      </c>
      <c r="J61" s="26">
        <v>2.3681779796606989E-3</v>
      </c>
      <c r="K61" s="26">
        <v>3.038530374485415E-2</v>
      </c>
      <c r="L61" s="26">
        <v>1.0407526650564347</v>
      </c>
      <c r="M61" s="26">
        <v>0.85361000433900247</v>
      </c>
      <c r="N61" s="26">
        <v>0.59216890291135005</v>
      </c>
      <c r="O61" s="26">
        <v>0.39638778807947328</v>
      </c>
      <c r="P61" s="27" t="s">
        <v>121</v>
      </c>
      <c r="Q61" s="27">
        <v>0.79117897091094502</v>
      </c>
      <c r="R61" s="27">
        <v>0.85867291251925904</v>
      </c>
      <c r="S61" s="27">
        <v>0.65314993475696503</v>
      </c>
      <c r="T61" s="27">
        <v>0.23310829527037399</v>
      </c>
      <c r="U61" s="27">
        <v>5.79778708296158E-2</v>
      </c>
      <c r="V61" s="27">
        <v>0.93603431213013899</v>
      </c>
      <c r="W61" s="27">
        <v>0.85288536788355795</v>
      </c>
      <c r="X61" s="27">
        <v>0.94953795107069205</v>
      </c>
      <c r="Y61" s="27">
        <v>0.67262050845766497</v>
      </c>
      <c r="Z61" s="27">
        <v>0.52037756157486403</v>
      </c>
      <c r="AA61" s="27">
        <v>0.32644337801241602</v>
      </c>
      <c r="AB61" s="27">
        <v>4.3626689486006003E-2</v>
      </c>
      <c r="AC61" s="27">
        <v>2.3914329634866099E-2</v>
      </c>
      <c r="AD61" s="27">
        <v>0.59284492613899598</v>
      </c>
      <c r="AE61" s="27">
        <v>0.43768508758131902</v>
      </c>
      <c r="AF61" s="27">
        <v>0.271776052302168</v>
      </c>
      <c r="AG61" s="27">
        <v>3.0826659806862201E-2</v>
      </c>
      <c r="AH61" s="27">
        <v>1.5476405711708101E-2</v>
      </c>
      <c r="AI61" s="27">
        <v>0.87990393719310001</v>
      </c>
      <c r="AJ61" s="27">
        <v>0.66646480435015498</v>
      </c>
      <c r="AK61" s="27">
        <v>0.105636235448622</v>
      </c>
      <c r="AL61" s="27">
        <v>4.1184195544664098E-2</v>
      </c>
      <c r="AM61" s="27">
        <v>0.81197369188900104</v>
      </c>
      <c r="AN61" s="27">
        <v>0.16332365984890301</v>
      </c>
      <c r="AO61" s="27">
        <v>6.2351162266192001E-2</v>
      </c>
      <c r="AP61" s="27">
        <v>0.30635714388982499</v>
      </c>
      <c r="AQ61" s="27">
        <v>0.117467660984276</v>
      </c>
      <c r="AR61" s="27">
        <v>0.72992611938247398</v>
      </c>
      <c r="AS61" s="27">
        <v>0.88837787499269705</v>
      </c>
      <c r="AT61" s="27">
        <v>0.53043202295335801</v>
      </c>
      <c r="AU61" s="27">
        <v>0.11184604392726399</v>
      </c>
      <c r="AV61" s="27">
        <v>2.1530210374726699E-2</v>
      </c>
      <c r="AW61" s="27">
        <v>7.5456749406323895E-2</v>
      </c>
      <c r="AX61" s="27">
        <v>6.7652509405666597E-2</v>
      </c>
      <c r="AY61" s="27">
        <v>0.4349662914838</v>
      </c>
      <c r="AZ61" s="27">
        <v>7.9564327557665807E-2</v>
      </c>
      <c r="BA61" s="27">
        <v>1.6441717171117899E-2</v>
      </c>
      <c r="BB61" s="27">
        <v>5.8719801403135097E-2</v>
      </c>
      <c r="BC61" s="27">
        <v>5.1049050691804897E-2</v>
      </c>
      <c r="BD61" s="27">
        <v>0.43220422114775597</v>
      </c>
      <c r="BE61" s="27">
        <v>7.6913380283698096E-2</v>
      </c>
      <c r="BF61" s="27">
        <v>0.32724782367046001</v>
      </c>
      <c r="BG61" s="27">
        <v>0.30041864173705302</v>
      </c>
      <c r="BH61" s="27">
        <v>0.42949099009333702</v>
      </c>
      <c r="BI61" s="27">
        <v>0.90173911234558501</v>
      </c>
      <c r="BJ61" s="27">
        <v>0.87726074933699305</v>
      </c>
      <c r="BK61" s="27">
        <v>0.53381388889757098</v>
      </c>
      <c r="BL61" s="27">
        <v>0.59097936912039495</v>
      </c>
      <c r="BM61" s="27">
        <v>0.95498073325574195</v>
      </c>
    </row>
    <row r="62" spans="1:65" ht="15.6" x14ac:dyDescent="0.3">
      <c r="A62" s="46" t="s">
        <v>132</v>
      </c>
      <c r="B62" s="46"/>
      <c r="C62" s="46"/>
      <c r="D62" s="46"/>
      <c r="E62" s="46"/>
      <c r="F62" s="46"/>
      <c r="G62" s="46"/>
      <c r="H62" s="46"/>
      <c r="I62" s="46"/>
      <c r="J62" s="46"/>
      <c r="K62" s="46"/>
      <c r="L62" s="46"/>
      <c r="M62" s="46"/>
      <c r="N62" s="46"/>
      <c r="O62" s="46"/>
      <c r="P62" s="46"/>
      <c r="Q62" s="46"/>
      <c r="R62" s="46"/>
      <c r="S62" s="46"/>
      <c r="T62" s="46"/>
      <c r="U62" s="46"/>
      <c r="V62" s="46"/>
      <c r="W62" s="46"/>
      <c r="X62" s="46"/>
      <c r="Y62" s="46"/>
      <c r="Z62" s="46"/>
      <c r="AA62" s="46"/>
      <c r="AB62" s="46"/>
      <c r="AC62" s="46"/>
      <c r="AD62" s="46"/>
      <c r="AE62" s="46"/>
      <c r="AF62" s="46"/>
      <c r="AG62" s="46"/>
      <c r="AH62" s="46"/>
      <c r="AI62" s="46"/>
      <c r="AJ62" s="46"/>
      <c r="AK62" s="46"/>
      <c r="AL62" s="46"/>
      <c r="AM62" s="46"/>
      <c r="AN62" s="46"/>
      <c r="AO62" s="46"/>
      <c r="AP62" s="46"/>
      <c r="AQ62" s="46"/>
      <c r="AR62" s="46"/>
      <c r="AS62" s="46"/>
      <c r="AT62" s="46"/>
      <c r="AU62" s="46"/>
      <c r="AV62" s="46"/>
      <c r="AW62" s="46"/>
      <c r="AX62" s="46"/>
      <c r="AY62" s="46"/>
      <c r="AZ62" s="46"/>
      <c r="BA62" s="46"/>
      <c r="BB62" s="46"/>
      <c r="BC62" s="46"/>
      <c r="BD62" s="46"/>
      <c r="BE62" s="46"/>
      <c r="BF62" s="46"/>
      <c r="BG62" s="46"/>
      <c r="BH62" s="46"/>
      <c r="BI62" s="46"/>
      <c r="BJ62" s="46"/>
      <c r="BK62" s="46"/>
      <c r="BL62" s="46"/>
      <c r="BM62" s="46"/>
    </row>
    <row r="63" spans="1:65" s="20" customFormat="1" ht="15.6" x14ac:dyDescent="0.3">
      <c r="A63" s="16" t="s">
        <v>133</v>
      </c>
      <c r="B63" s="26">
        <v>0.14523619273107866</v>
      </c>
      <c r="C63" s="26">
        <v>1.2658072172303838</v>
      </c>
      <c r="D63" s="26">
        <v>0.70926624580804221</v>
      </c>
      <c r="E63" s="26">
        <v>4.2370907038685054E-2</v>
      </c>
      <c r="F63" s="26">
        <v>3.2792055462280534E-2</v>
      </c>
      <c r="G63" s="26">
        <v>6.7683869571592614E-2</v>
      </c>
      <c r="H63" s="26">
        <v>2.2316287945734464E-2</v>
      </c>
      <c r="I63" s="26">
        <v>0.1003969592490089</v>
      </c>
      <c r="J63" s="26">
        <v>1.9171205773421114</v>
      </c>
      <c r="K63" s="26">
        <v>1.1281972640804825</v>
      </c>
      <c r="L63" s="26">
        <v>0.79200602040074808</v>
      </c>
      <c r="M63" s="26">
        <v>0.29532039210723471</v>
      </c>
      <c r="N63" s="26">
        <v>1.6985399048742956E-2</v>
      </c>
      <c r="O63" s="26">
        <v>0</v>
      </c>
      <c r="P63" s="27" t="s">
        <v>121</v>
      </c>
      <c r="Q63" s="27">
        <v>0.84731472879829295</v>
      </c>
      <c r="R63" s="27">
        <v>0.51011162842791402</v>
      </c>
      <c r="S63" s="27">
        <v>0.10034426581415599</v>
      </c>
      <c r="T63" s="27">
        <v>2.2079330870278E-6</v>
      </c>
      <c r="U63" s="27">
        <v>4.0141647266302101E-4</v>
      </c>
      <c r="V63" s="27">
        <v>0.98898143735072996</v>
      </c>
      <c r="W63" s="27">
        <v>0.63022726759865799</v>
      </c>
      <c r="X63" s="27">
        <v>1.38671068261257E-6</v>
      </c>
      <c r="Y63" s="27">
        <v>1.1958770920202E-3</v>
      </c>
      <c r="Z63" s="27">
        <v>0.56904632804366895</v>
      </c>
      <c r="AA63" s="27">
        <v>0.629529551333458</v>
      </c>
      <c r="AB63" s="27">
        <v>0.51304562392351005</v>
      </c>
      <c r="AC63" s="27">
        <v>0.377870525735989</v>
      </c>
      <c r="AD63" s="27">
        <v>0.13057507416234701</v>
      </c>
      <c r="AE63" s="27">
        <v>2.75844094819386E-9</v>
      </c>
      <c r="AF63" s="27">
        <v>3.2773265531357598E-9</v>
      </c>
      <c r="AG63" s="27">
        <v>1.12582818824851E-9</v>
      </c>
      <c r="AH63" s="27">
        <v>2.0220241596423799E-10</v>
      </c>
      <c r="AI63" s="27">
        <v>1.7908975870154801E-5</v>
      </c>
      <c r="AJ63" s="27">
        <v>2.34957278708719E-5</v>
      </c>
      <c r="AK63" s="27">
        <v>8.4334316299917992E-6</v>
      </c>
      <c r="AL63" s="27">
        <v>2.2097817483998202E-6</v>
      </c>
      <c r="AM63" s="27">
        <v>0.92047110766163498</v>
      </c>
      <c r="AN63" s="27">
        <v>0.916987722664516</v>
      </c>
      <c r="AO63" s="27">
        <v>0.76780094087852002</v>
      </c>
      <c r="AP63" s="27">
        <v>0.85369630467871005</v>
      </c>
      <c r="AQ63" s="27">
        <v>0.68982093568829295</v>
      </c>
      <c r="AR63" s="27">
        <v>0.84417918745462095</v>
      </c>
      <c r="AS63" s="27">
        <v>3.4384034927275901E-9</v>
      </c>
      <c r="AT63" s="27">
        <v>9.1141562768437603E-8</v>
      </c>
      <c r="AU63" s="27">
        <v>3.7618940205953299E-5</v>
      </c>
      <c r="AV63" s="27">
        <v>2.75606049610819E-3</v>
      </c>
      <c r="AW63" s="27">
        <v>0.66085689273261505</v>
      </c>
      <c r="AX63" s="27">
        <v>0.22893858548163701</v>
      </c>
      <c r="AY63" s="27">
        <v>0.61316688650566398</v>
      </c>
      <c r="AZ63" s="27">
        <v>0.11308397583997799</v>
      </c>
      <c r="BA63" s="27">
        <v>4.8223009888782101E-3</v>
      </c>
      <c r="BB63" s="27">
        <v>1.0002362071556599E-10</v>
      </c>
      <c r="BC63" s="27">
        <v>2.3668967148734098E-12</v>
      </c>
      <c r="BD63" s="27">
        <v>0.365085041663257</v>
      </c>
      <c r="BE63" s="27">
        <v>3.1729178237527599E-2</v>
      </c>
      <c r="BF63" s="27">
        <v>2.5016207820936E-9</v>
      </c>
      <c r="BG63" s="27">
        <v>4.5453522030417201E-11</v>
      </c>
      <c r="BH63" s="27">
        <v>0.37576767928229399</v>
      </c>
      <c r="BI63" s="27">
        <v>2.1466761094446298E-6</v>
      </c>
      <c r="BJ63" s="27">
        <v>3.7235435652754498E-8</v>
      </c>
      <c r="BK63" s="27">
        <v>2.8244584112607502E-4</v>
      </c>
      <c r="BL63" s="27">
        <v>8.7518347074162197E-6</v>
      </c>
      <c r="BM63" s="27">
        <v>0.51898805381048396</v>
      </c>
    </row>
    <row r="64" spans="1:65" s="20" customFormat="1" ht="15.6" x14ac:dyDescent="0.3">
      <c r="A64" s="16" t="s">
        <v>74</v>
      </c>
      <c r="B64" s="26">
        <v>0.52201415946049801</v>
      </c>
      <c r="C64" s="26">
        <v>3.4497310316493182</v>
      </c>
      <c r="D64" s="26">
        <v>1.5327269547531717</v>
      </c>
      <c r="E64" s="26">
        <v>0.14488058810035659</v>
      </c>
      <c r="F64" s="26">
        <v>2.5983183295784664E-2</v>
      </c>
      <c r="G64" s="26">
        <v>5.6786901685901184E-2</v>
      </c>
      <c r="H64" s="26">
        <v>9.1199791989976187E-2</v>
      </c>
      <c r="I64" s="26">
        <v>9.779906175873071E-2</v>
      </c>
      <c r="J64" s="26">
        <v>2.976666928077202</v>
      </c>
      <c r="K64" s="26">
        <v>2.6142283825928487</v>
      </c>
      <c r="L64" s="26">
        <v>1.2569915616803176</v>
      </c>
      <c r="M64" s="26">
        <v>0.7010604304331326</v>
      </c>
      <c r="N64" s="26">
        <v>6.4066644675627671E-2</v>
      </c>
      <c r="O64" s="26">
        <v>1.8314395500656111E-2</v>
      </c>
      <c r="P64" s="27" t="s">
        <v>121</v>
      </c>
      <c r="Q64" s="27">
        <v>0.25302327848176298</v>
      </c>
      <c r="R64" s="27">
        <v>0.98109570932603496</v>
      </c>
      <c r="S64" s="27">
        <v>0.38649051155053099</v>
      </c>
      <c r="T64" s="27">
        <v>5.7561751674284199E-2</v>
      </c>
      <c r="U64" s="27">
        <v>2.9808165763427701E-2</v>
      </c>
      <c r="V64" s="27">
        <v>0.25394218534609803</v>
      </c>
      <c r="W64" s="27">
        <v>0.99811083110467302</v>
      </c>
      <c r="X64" s="27">
        <v>4.80838243630254E-5</v>
      </c>
      <c r="Y64" s="27">
        <v>9.0535067431834707E-3</v>
      </c>
      <c r="Z64" s="27">
        <v>0.68968111615738903</v>
      </c>
      <c r="AA64" s="27">
        <v>0.85791815390720105</v>
      </c>
      <c r="AB64" s="27">
        <v>0.64362042896017702</v>
      </c>
      <c r="AC64" s="27">
        <v>0.87064004239416803</v>
      </c>
      <c r="AD64" s="27">
        <v>0.13234855934909001</v>
      </c>
      <c r="AE64" s="27">
        <v>1.07245461105324E-4</v>
      </c>
      <c r="AF64" s="27">
        <v>5.39936516745435E-5</v>
      </c>
      <c r="AG64" s="27">
        <v>9.5435530442634301E-7</v>
      </c>
      <c r="AH64" s="27">
        <v>5.1603389868581802E-5</v>
      </c>
      <c r="AI64" s="27">
        <v>2.6052557758645501E-2</v>
      </c>
      <c r="AJ64" s="27">
        <v>1.2283026030406799E-2</v>
      </c>
      <c r="AK64" s="27">
        <v>4.2571914770302301E-4</v>
      </c>
      <c r="AL64" s="27">
        <v>1.0653791111959699E-2</v>
      </c>
      <c r="AM64" s="27">
        <v>0.86601167238425203</v>
      </c>
      <c r="AN64" s="27">
        <v>0.28742583493998303</v>
      </c>
      <c r="AO64" s="27">
        <v>0.84983581889954996</v>
      </c>
      <c r="AP64" s="27">
        <v>0.39105334131047398</v>
      </c>
      <c r="AQ64" s="27">
        <v>0.998851513844904</v>
      </c>
      <c r="AR64" s="27">
        <v>0.42080817082176097</v>
      </c>
      <c r="AS64" s="27">
        <v>6.3922041995872004E-3</v>
      </c>
      <c r="AT64" s="27">
        <v>2.62135386615036E-2</v>
      </c>
      <c r="AU64" s="27">
        <v>0.322860318775535</v>
      </c>
      <c r="AV64" s="27">
        <v>0.32277531821220401</v>
      </c>
      <c r="AW64" s="27">
        <v>0.56980705085710204</v>
      </c>
      <c r="AX64" s="27">
        <v>0.33661206459163001</v>
      </c>
      <c r="AY64" s="27">
        <v>0.68402643462662005</v>
      </c>
      <c r="AZ64" s="27">
        <v>0.114576772350058</v>
      </c>
      <c r="BA64" s="27">
        <v>0.11016208115145799</v>
      </c>
      <c r="BB64" s="27">
        <v>4.1189332726975701E-4</v>
      </c>
      <c r="BC64" s="27">
        <v>1.3204266052398601E-4</v>
      </c>
      <c r="BD64" s="27">
        <v>0.29688879658886402</v>
      </c>
      <c r="BE64" s="27">
        <v>0.29105395868557099</v>
      </c>
      <c r="BF64" s="27">
        <v>2.3992340461930499E-3</v>
      </c>
      <c r="BG64" s="27">
        <v>6.6091265883841995E-4</v>
      </c>
      <c r="BH64" s="27">
        <v>1</v>
      </c>
      <c r="BI64" s="27">
        <v>8.4655064420105799E-2</v>
      </c>
      <c r="BJ64" s="27">
        <v>3.5825706941340303E-2</v>
      </c>
      <c r="BK64" s="27">
        <v>8.2556962959686994E-2</v>
      </c>
      <c r="BL64" s="27">
        <v>3.4420620970099701E-2</v>
      </c>
      <c r="BM64" s="27">
        <v>0.80755626514463696</v>
      </c>
    </row>
    <row r="65" spans="1:65" s="20" customFormat="1" ht="15.6" x14ac:dyDescent="0.3">
      <c r="A65" s="16" t="s">
        <v>134</v>
      </c>
      <c r="B65" s="26">
        <v>2.1570545898055748E-2</v>
      </c>
      <c r="C65" s="26">
        <v>1.1523800645712905</v>
      </c>
      <c r="D65" s="26">
        <v>2.04965644656024</v>
      </c>
      <c r="E65" s="26">
        <v>1.9096955197430248E-2</v>
      </c>
      <c r="F65" s="26">
        <v>4.3939400824601809E-3</v>
      </c>
      <c r="G65" s="26">
        <v>2.2107672517198061E-2</v>
      </c>
      <c r="H65" s="26">
        <v>0.43845867925277443</v>
      </c>
      <c r="I65" s="26">
        <v>1.7963072660949833E-2</v>
      </c>
      <c r="J65" s="26">
        <v>0.87365717795480413</v>
      </c>
      <c r="K65" s="26">
        <v>0.88731798965794451</v>
      </c>
      <c r="L65" s="26">
        <v>6.5741583427847916E-2</v>
      </c>
      <c r="M65" s="26">
        <v>0.48835735815376374</v>
      </c>
      <c r="N65" s="26">
        <v>2.9018884466675582E-2</v>
      </c>
      <c r="O65" s="26">
        <v>6.0904077120342258E-3</v>
      </c>
      <c r="P65" s="27" t="s">
        <v>121</v>
      </c>
      <c r="Q65" s="27">
        <v>0.91842667338220796</v>
      </c>
      <c r="R65" s="27">
        <v>0.36524182319555998</v>
      </c>
      <c r="S65" s="27">
        <v>9.3353716378144699E-2</v>
      </c>
      <c r="T65" s="27">
        <v>0.197436414144364</v>
      </c>
      <c r="U65" s="27">
        <v>2.9400472266304998E-3</v>
      </c>
      <c r="V65" s="27">
        <v>0.281477002106373</v>
      </c>
      <c r="W65" s="27">
        <v>0.988222405256164</v>
      </c>
      <c r="X65" s="27">
        <v>7.4925947971482706E-2</v>
      </c>
      <c r="Y65" s="27">
        <v>2.4322720917507E-4</v>
      </c>
      <c r="Z65" s="27">
        <v>0.95655704843595502</v>
      </c>
      <c r="AA65" s="27">
        <v>0.79891646532220195</v>
      </c>
      <c r="AB65" s="27">
        <v>0.69680864210470495</v>
      </c>
      <c r="AC65" s="27">
        <v>0.91461210879191801</v>
      </c>
      <c r="AD65" s="27">
        <v>9.2558425386625495E-2</v>
      </c>
      <c r="AE65" s="27">
        <v>4.0104339552686399E-2</v>
      </c>
      <c r="AF65" s="27">
        <v>1.6568667384356601E-2</v>
      </c>
      <c r="AG65" s="27">
        <v>1.1028906181151699E-2</v>
      </c>
      <c r="AH65" s="27">
        <v>2.5421050976678398E-2</v>
      </c>
      <c r="AI65" s="27">
        <v>5.9874039794935098E-5</v>
      </c>
      <c r="AJ65" s="27">
        <v>1.1986881227534E-5</v>
      </c>
      <c r="AK65" s="27">
        <v>1.0056515378504699E-5</v>
      </c>
      <c r="AL65" s="27">
        <v>2.3076850810431701E-5</v>
      </c>
      <c r="AM65" s="27">
        <v>0.84888930273470498</v>
      </c>
      <c r="AN65" s="27">
        <v>0.74694589718333504</v>
      </c>
      <c r="AO65" s="27">
        <v>0.92831683061052905</v>
      </c>
      <c r="AP65" s="27">
        <v>0.93126286187173801</v>
      </c>
      <c r="AQ65" s="27">
        <v>0.93946317038655303</v>
      </c>
      <c r="AR65" s="27">
        <v>0.862638688843403</v>
      </c>
      <c r="AS65" s="27">
        <v>0.37060906555358197</v>
      </c>
      <c r="AT65" s="27">
        <v>4.0813240968711001E-2</v>
      </c>
      <c r="AU65" s="27">
        <v>0.191241433249627</v>
      </c>
      <c r="AV65" s="27">
        <v>9.7410087892644704E-3</v>
      </c>
      <c r="AW65" s="27">
        <v>0.50947087383499901</v>
      </c>
      <c r="AX65" s="27">
        <v>0.97598274772639904</v>
      </c>
      <c r="AY65" s="27">
        <v>0.36405903464071498</v>
      </c>
      <c r="AZ65" s="27">
        <v>0.79692754833600399</v>
      </c>
      <c r="BA65" s="27">
        <v>0.14060976123968999</v>
      </c>
      <c r="BB65" s="27">
        <v>0.91088888673169199</v>
      </c>
      <c r="BC65" s="27">
        <v>0.35570163783809999</v>
      </c>
      <c r="BD65" s="27">
        <v>0.66012839948873303</v>
      </c>
      <c r="BE65" s="27">
        <v>0.66265380108842598</v>
      </c>
      <c r="BF65" s="27">
        <v>0.24442736251064401</v>
      </c>
      <c r="BG65" s="27">
        <v>3.8795624934879397E-2</v>
      </c>
      <c r="BH65" s="27">
        <v>0.31169582304377702</v>
      </c>
      <c r="BI65" s="27">
        <v>0.62576684223164403</v>
      </c>
      <c r="BJ65" s="27">
        <v>0.17367923132035201</v>
      </c>
      <c r="BK65" s="27">
        <v>7.1465042913760199E-2</v>
      </c>
      <c r="BL65" s="27">
        <v>9.2304659111204605E-3</v>
      </c>
      <c r="BM65" s="27">
        <v>0.48287923441520503</v>
      </c>
    </row>
    <row r="66" spans="1:65" s="20" customFormat="1" ht="15.6" x14ac:dyDescent="0.3">
      <c r="A66" s="16" t="s">
        <v>104</v>
      </c>
      <c r="B66" s="26">
        <v>0.13193554777515265</v>
      </c>
      <c r="C66" s="26">
        <v>0.41390334969569714</v>
      </c>
      <c r="D66" s="26">
        <v>1.5062881536744748</v>
      </c>
      <c r="E66" s="26">
        <v>1.036203536480947</v>
      </c>
      <c r="F66" s="26">
        <v>1.5531595499192477</v>
      </c>
      <c r="G66" s="26">
        <v>1.3007579566514664</v>
      </c>
      <c r="H66" s="26">
        <v>1.8740921412480296</v>
      </c>
      <c r="I66" s="26">
        <v>2.4183036942693727E-2</v>
      </c>
      <c r="J66" s="26">
        <v>0.38575834163762746</v>
      </c>
      <c r="K66" s="26">
        <v>0.73036338844644977</v>
      </c>
      <c r="L66" s="26">
        <v>1.2813976619731593</v>
      </c>
      <c r="M66" s="26">
        <v>0.87682362044904072</v>
      </c>
      <c r="N66" s="26">
        <v>0.79795583961876848</v>
      </c>
      <c r="O66" s="26">
        <v>1.0187973061626325</v>
      </c>
      <c r="P66" s="27" t="s">
        <v>121</v>
      </c>
      <c r="Q66" s="27">
        <v>0.89191262504419799</v>
      </c>
      <c r="R66" s="27">
        <v>0.89474804924547202</v>
      </c>
      <c r="S66" s="27">
        <v>9.2245098145425905E-2</v>
      </c>
      <c r="T66" s="27">
        <v>0.39189987084279299</v>
      </c>
      <c r="U66" s="27">
        <v>0.27100645934497503</v>
      </c>
      <c r="V66" s="27">
        <v>0.38862861026582601</v>
      </c>
      <c r="W66" s="27">
        <v>0.69125381160619004</v>
      </c>
      <c r="X66" s="27">
        <v>0.37243688320894702</v>
      </c>
      <c r="Y66" s="27">
        <v>2.6949885773174002E-3</v>
      </c>
      <c r="Z66" s="27">
        <v>3.6874184580694302E-2</v>
      </c>
      <c r="AA66" s="27">
        <v>2.9183247522007599E-3</v>
      </c>
      <c r="AB66" s="27">
        <v>3.40463851446785E-3</v>
      </c>
      <c r="AC66" s="27">
        <v>3.30871618836021E-3</v>
      </c>
      <c r="AD66" s="27">
        <v>4.69283377852538E-2</v>
      </c>
      <c r="AE66" s="27">
        <v>0.24344573661692301</v>
      </c>
      <c r="AF66" s="27">
        <v>5.64890769849671E-2</v>
      </c>
      <c r="AG66" s="27">
        <v>6.7139947808388903E-2</v>
      </c>
      <c r="AH66" s="27">
        <v>6.8479374025437106E-2</v>
      </c>
      <c r="AI66" s="27">
        <v>0.44400266545148998</v>
      </c>
      <c r="AJ66" s="27">
        <v>0.94225061717908298</v>
      </c>
      <c r="AK66" s="27">
        <v>0.90456373198260398</v>
      </c>
      <c r="AL66" s="27">
        <v>0.90183525978980394</v>
      </c>
      <c r="AM66" s="27">
        <v>0.50628497525203298</v>
      </c>
      <c r="AN66" s="27">
        <v>0.55416678962320798</v>
      </c>
      <c r="AO66" s="27">
        <v>0.56833306370618697</v>
      </c>
      <c r="AP66" s="27">
        <v>0.95319679100319399</v>
      </c>
      <c r="AQ66" s="27">
        <v>0.95076490054796103</v>
      </c>
      <c r="AR66" s="27">
        <v>0.97661224050098905</v>
      </c>
      <c r="AS66" s="27">
        <v>0.204628605323386</v>
      </c>
      <c r="AT66" s="27">
        <v>0.15980566060654799</v>
      </c>
      <c r="AU66" s="27">
        <v>0.159033304522018</v>
      </c>
      <c r="AV66" s="27">
        <v>6.6184212065887399E-2</v>
      </c>
      <c r="AW66" s="27">
        <v>3.7089823184471002E-2</v>
      </c>
      <c r="AX66" s="27">
        <v>1.0639885117898E-2</v>
      </c>
      <c r="AY66" s="27">
        <v>0.95465544029853999</v>
      </c>
      <c r="AZ66" s="27">
        <v>0.94188081282601699</v>
      </c>
      <c r="BA66" s="27">
        <v>0.64172046975035202</v>
      </c>
      <c r="BB66" s="27">
        <v>0.49619100565963298</v>
      </c>
      <c r="BC66" s="27">
        <v>0.28681673656920298</v>
      </c>
      <c r="BD66" s="27">
        <v>0.964165220735129</v>
      </c>
      <c r="BE66" s="27">
        <v>0.69092661699679803</v>
      </c>
      <c r="BF66" s="27">
        <v>0.52821873755396997</v>
      </c>
      <c r="BG66" s="27">
        <v>0.30916842156411301</v>
      </c>
      <c r="BH66" s="27">
        <v>0.71267093326486397</v>
      </c>
      <c r="BI66" s="27">
        <v>0.56417375724221897</v>
      </c>
      <c r="BJ66" s="27">
        <v>0.32825255321635499</v>
      </c>
      <c r="BK66" s="27">
        <v>0.88699771839285302</v>
      </c>
      <c r="BL66" s="27">
        <v>0.57952156916379105</v>
      </c>
      <c r="BM66" s="27">
        <v>0.72828740628080102</v>
      </c>
    </row>
    <row r="67" spans="1:65" s="20" customFormat="1" ht="15.6" x14ac:dyDescent="0.3">
      <c r="A67" s="16" t="s">
        <v>135</v>
      </c>
      <c r="B67" s="26">
        <v>1.1656740608675809</v>
      </c>
      <c r="C67" s="26">
        <v>3.5433308114847475</v>
      </c>
      <c r="D67" s="26">
        <v>0.51070956129747536</v>
      </c>
      <c r="E67" s="26">
        <v>5.9862008353009583E-3</v>
      </c>
      <c r="F67" s="26">
        <v>1.1057521773019293E-2</v>
      </c>
      <c r="G67" s="26">
        <v>0</v>
      </c>
      <c r="H67" s="26">
        <v>1.7411376220669125E-2</v>
      </c>
      <c r="I67" s="26">
        <v>0.23257541458627759</v>
      </c>
      <c r="J67" s="26">
        <v>2.1221664066670964</v>
      </c>
      <c r="K67" s="26">
        <v>2.1425905360801245</v>
      </c>
      <c r="L67" s="26">
        <v>0.86025498183762561</v>
      </c>
      <c r="M67" s="26">
        <v>9.5779642893658853E-2</v>
      </c>
      <c r="N67" s="26">
        <v>8.4696880355098567E-3</v>
      </c>
      <c r="O67" s="26">
        <v>1.2653502805914248E-3</v>
      </c>
      <c r="P67" s="27" t="s">
        <v>121</v>
      </c>
      <c r="Q67" s="27">
        <v>0.53234899876183495</v>
      </c>
      <c r="R67" s="27">
        <v>0.87195693128275598</v>
      </c>
      <c r="S67" s="27">
        <v>0.59434181165294098</v>
      </c>
      <c r="T67" s="27">
        <v>6.2032002319537798E-3</v>
      </c>
      <c r="U67" s="27">
        <v>0.359404898419945</v>
      </c>
      <c r="V67" s="27">
        <v>0.44511218788690599</v>
      </c>
      <c r="W67" s="27">
        <v>0.61962020206229895</v>
      </c>
      <c r="X67" s="27">
        <v>2.7565953087687601E-2</v>
      </c>
      <c r="Y67" s="27">
        <v>0.23987706119547</v>
      </c>
      <c r="Z67" s="27">
        <v>7.5970477000935399E-2</v>
      </c>
      <c r="AA67" s="27">
        <v>0.21371062017807799</v>
      </c>
      <c r="AB67" s="27">
        <v>2.83408539008306E-2</v>
      </c>
      <c r="AC67" s="27">
        <v>0.169161082944876</v>
      </c>
      <c r="AD67" s="27">
        <v>0.35706594129272901</v>
      </c>
      <c r="AE67" s="27">
        <v>1.5351952846661401E-5</v>
      </c>
      <c r="AF67" s="27">
        <v>1.1435010799732E-4</v>
      </c>
      <c r="AG67" s="27">
        <v>3.9059617005215503E-6</v>
      </c>
      <c r="AH67" s="27">
        <v>8.8962652646610495E-5</v>
      </c>
      <c r="AI67" s="27">
        <v>7.9959514651588596E-4</v>
      </c>
      <c r="AJ67" s="27">
        <v>5.55933055079646E-3</v>
      </c>
      <c r="AK67" s="27">
        <v>1.41524308844954E-4</v>
      </c>
      <c r="AL67" s="27">
        <v>3.5249897959255599E-3</v>
      </c>
      <c r="AM67" s="27">
        <v>0.62297927231100303</v>
      </c>
      <c r="AN67" s="27">
        <v>0.71533467762351199</v>
      </c>
      <c r="AO67" s="27">
        <v>0.71922759189091101</v>
      </c>
      <c r="AP67" s="27">
        <v>0.37232686544579202</v>
      </c>
      <c r="AQ67" s="27">
        <v>0.90590898889529603</v>
      </c>
      <c r="AR67" s="27">
        <v>0.45954118834386698</v>
      </c>
      <c r="AS67" s="27">
        <v>0.10994421064917299</v>
      </c>
      <c r="AT67" s="27">
        <v>0.29193732301461001</v>
      </c>
      <c r="AU67" s="27">
        <v>0.90697009667323503</v>
      </c>
      <c r="AV67" s="27">
        <v>0.32186030791658898</v>
      </c>
      <c r="AW67" s="27">
        <v>3.5377171603885899E-2</v>
      </c>
      <c r="AX67" s="27">
        <v>6.5522188209053804E-3</v>
      </c>
      <c r="AY67" s="27">
        <v>0.62691881608044697</v>
      </c>
      <c r="AZ67" s="27">
        <v>0.14810227226925299</v>
      </c>
      <c r="BA67" s="27">
        <v>6.1156873387792103E-3</v>
      </c>
      <c r="BB67" s="27">
        <v>1.20468554285553E-4</v>
      </c>
      <c r="BC67" s="27">
        <v>2.4140628197297301E-5</v>
      </c>
      <c r="BD67" s="27">
        <v>0.35361728218563998</v>
      </c>
      <c r="BE67" s="27">
        <v>2.7602940192462701E-2</v>
      </c>
      <c r="BF67" s="27">
        <v>8.1549674354199195E-4</v>
      </c>
      <c r="BG67" s="27">
        <v>9.6509603210608003E-5</v>
      </c>
      <c r="BH67" s="27">
        <v>0.27467134230624701</v>
      </c>
      <c r="BI67" s="27">
        <v>2.7665101087472999E-2</v>
      </c>
      <c r="BJ67" s="27">
        <v>5.4828467855542297E-3</v>
      </c>
      <c r="BK67" s="27">
        <v>0.35569324301671601</v>
      </c>
      <c r="BL67" s="27">
        <v>0.12244861786128</v>
      </c>
      <c r="BM67" s="27">
        <v>0.59534203159427102</v>
      </c>
    </row>
    <row r="68" spans="1:65" s="20" customFormat="1" ht="15.6" x14ac:dyDescent="0.3">
      <c r="A68" s="16" t="s">
        <v>78</v>
      </c>
      <c r="B68" s="26">
        <v>0.15968292501286493</v>
      </c>
      <c r="C68" s="26">
        <v>2.0592225290053654</v>
      </c>
      <c r="D68" s="26">
        <v>0.81252602572566501</v>
      </c>
      <c r="E68" s="26">
        <v>5.7701924679754314E-3</v>
      </c>
      <c r="F68" s="26">
        <v>8.2977882023142144E-3</v>
      </c>
      <c r="G68" s="26">
        <v>5.0534796317048665E-2</v>
      </c>
      <c r="H68" s="26">
        <v>0.12328556338207079</v>
      </c>
      <c r="I68" s="26">
        <v>0.30394419882227602</v>
      </c>
      <c r="J68" s="26">
        <v>1.4632082345463358</v>
      </c>
      <c r="K68" s="26">
        <v>1.5076228680129904</v>
      </c>
      <c r="L68" s="26">
        <v>0.72480041012318563</v>
      </c>
      <c r="M68" s="26">
        <v>0.24295996745316498</v>
      </c>
      <c r="N68" s="26">
        <v>0</v>
      </c>
      <c r="O68" s="26">
        <v>0.12052866917859646</v>
      </c>
      <c r="P68" s="27" t="s">
        <v>121</v>
      </c>
      <c r="Q68" s="27">
        <v>0.65604317914684296</v>
      </c>
      <c r="R68" s="27">
        <v>0.81265911418148695</v>
      </c>
      <c r="S68" s="27">
        <v>0.21344566190897499</v>
      </c>
      <c r="T68" s="27">
        <v>1.7078709388761299E-8</v>
      </c>
      <c r="U68" s="27">
        <v>2.6165266454928498E-3</v>
      </c>
      <c r="V68" s="27">
        <v>0.53565791491479398</v>
      </c>
      <c r="W68" s="27">
        <v>0.51176403047225505</v>
      </c>
      <c r="X68" s="27">
        <v>8.1708593529953098E-8</v>
      </c>
      <c r="Y68" s="27">
        <v>1.04056977890509E-4</v>
      </c>
      <c r="Z68" s="27">
        <v>0.20927409861621599</v>
      </c>
      <c r="AA68" s="27">
        <v>0.24716123501777501</v>
      </c>
      <c r="AB68" s="27">
        <v>0.457250089943052</v>
      </c>
      <c r="AC68" s="27">
        <v>0.86303402795843298</v>
      </c>
      <c r="AD68" s="27">
        <v>0.16663338319789101</v>
      </c>
      <c r="AE68" s="27">
        <v>4.28809652524582E-12</v>
      </c>
      <c r="AF68" s="27">
        <v>3.5330411417024599E-12</v>
      </c>
      <c r="AG68" s="27">
        <v>3.4727328957831801E-11</v>
      </c>
      <c r="AH68" s="27">
        <v>1.8884220725199299E-9</v>
      </c>
      <c r="AI68" s="27">
        <v>1.3256772976874E-8</v>
      </c>
      <c r="AJ68" s="27">
        <v>1.76308217989953E-8</v>
      </c>
      <c r="AK68" s="27">
        <v>2.3975606939935698E-7</v>
      </c>
      <c r="AL68" s="27">
        <v>7.6864777838085908E-6</v>
      </c>
      <c r="AM68" s="27">
        <v>0.90162031790071595</v>
      </c>
      <c r="AN68" s="27">
        <v>0.62756415223360895</v>
      </c>
      <c r="AO68" s="27">
        <v>0.25137166516121101</v>
      </c>
      <c r="AP68" s="27">
        <v>0.70592418768570697</v>
      </c>
      <c r="AQ68" s="27">
        <v>0.303421558988896</v>
      </c>
      <c r="AR68" s="27">
        <v>0.56272501237655903</v>
      </c>
      <c r="AS68" s="27">
        <v>8.3845847951577296E-6</v>
      </c>
      <c r="AT68" s="27">
        <v>2.1285378718372199E-6</v>
      </c>
      <c r="AU68" s="27">
        <v>5.8925355232811302E-4</v>
      </c>
      <c r="AV68" s="27">
        <v>0.33712987076491102</v>
      </c>
      <c r="AW68" s="27">
        <v>4.6680769727440903E-2</v>
      </c>
      <c r="AX68" s="27">
        <v>0.17587204667831199</v>
      </c>
      <c r="AY68" s="27">
        <v>0.89413350582346696</v>
      </c>
      <c r="AZ68" s="27">
        <v>0.417656167749209</v>
      </c>
      <c r="BA68" s="27">
        <v>8.9063055212351596E-4</v>
      </c>
      <c r="BB68" s="27">
        <v>5.34979917277852E-11</v>
      </c>
      <c r="BC68" s="27">
        <v>2.67102764583143E-9</v>
      </c>
      <c r="BD68" s="27">
        <v>0.30949422463859599</v>
      </c>
      <c r="BE68" s="27">
        <v>3.38617188454488E-4</v>
      </c>
      <c r="BF68" s="27">
        <v>7.7480797020960406E-12</v>
      </c>
      <c r="BG68" s="27">
        <v>3.8311467028529899E-10</v>
      </c>
      <c r="BH68" s="27">
        <v>2.1588332782635899E-2</v>
      </c>
      <c r="BI68" s="27">
        <v>1.7415920448664402E-8</v>
      </c>
      <c r="BJ68" s="27">
        <v>5.2650316718882398E-7</v>
      </c>
      <c r="BK68" s="27">
        <v>1.5369139007596899E-3</v>
      </c>
      <c r="BL68" s="27">
        <v>1.18529643074105E-2</v>
      </c>
      <c r="BM68" s="27">
        <v>0.63319033371613997</v>
      </c>
    </row>
    <row r="69" spans="1:65" s="20" customFormat="1" ht="15.6" x14ac:dyDescent="0.3">
      <c r="A69" s="16" t="s">
        <v>106</v>
      </c>
      <c r="B69" s="26">
        <v>2.2991357312565738E-2</v>
      </c>
      <c r="C69" s="26">
        <v>0.93770940321435303</v>
      </c>
      <c r="D69" s="26">
        <v>0.8834606997842811</v>
      </c>
      <c r="E69" s="26">
        <v>2.2142938639329603</v>
      </c>
      <c r="F69" s="26">
        <v>1.3687068573098375</v>
      </c>
      <c r="G69" s="26">
        <v>2.0856498982174903</v>
      </c>
      <c r="H69" s="26">
        <v>1.2757327806867234</v>
      </c>
      <c r="I69" s="26">
        <v>8.4913887190603277E-3</v>
      </c>
      <c r="J69" s="26">
        <v>0.71150782568542204</v>
      </c>
      <c r="K69" s="26">
        <v>0.76011850327827535</v>
      </c>
      <c r="L69" s="26">
        <v>1.2155281351923899</v>
      </c>
      <c r="M69" s="26">
        <v>1.6802235578258411</v>
      </c>
      <c r="N69" s="26">
        <v>1.5974219450865781</v>
      </c>
      <c r="O69" s="26">
        <v>2.2057285286118891</v>
      </c>
      <c r="P69" s="27" t="s">
        <v>121</v>
      </c>
      <c r="Q69" s="27">
        <v>0.90906353270684304</v>
      </c>
      <c r="R69" s="27">
        <v>0.40915800837983501</v>
      </c>
      <c r="S69" s="27">
        <v>0.87598447794645096</v>
      </c>
      <c r="T69" s="27">
        <v>0.14783609316254601</v>
      </c>
      <c r="U69" s="27">
        <v>0.68324445035254699</v>
      </c>
      <c r="V69" s="27">
        <v>0.58496675049219504</v>
      </c>
      <c r="W69" s="27">
        <v>6.4076430000295795E-2</v>
      </c>
      <c r="X69" s="27">
        <v>6.9668678928568406E-5</v>
      </c>
      <c r="Y69" s="27">
        <v>2.25887950255513E-4</v>
      </c>
      <c r="Z69" s="27">
        <v>1.60494503046127E-10</v>
      </c>
      <c r="AA69" s="27">
        <v>5.6656257730485297E-8</v>
      </c>
      <c r="AB69" s="27">
        <v>1.20771084046853E-10</v>
      </c>
      <c r="AC69" s="27">
        <v>1.21668861204836E-6</v>
      </c>
      <c r="AD69" s="27">
        <v>0.77131641928074501</v>
      </c>
      <c r="AE69" s="27">
        <v>3.0306969776316198E-2</v>
      </c>
      <c r="AF69" s="27">
        <v>0.26433406290381201</v>
      </c>
      <c r="AG69" s="27">
        <v>2.8221790555247098E-2</v>
      </c>
      <c r="AH69" s="27">
        <v>0.55134373287248895</v>
      </c>
      <c r="AI69" s="27">
        <v>1.1204872451866099E-2</v>
      </c>
      <c r="AJ69" s="27">
        <v>0.140421084853846</v>
      </c>
      <c r="AK69" s="27">
        <v>1.02158978947781E-2</v>
      </c>
      <c r="AL69" s="27">
        <v>0.36461871057950501</v>
      </c>
      <c r="AM69" s="27">
        <v>0.359582276185275</v>
      </c>
      <c r="AN69" s="27">
        <v>0.99012705067922802</v>
      </c>
      <c r="AO69" s="27">
        <v>0.1417328635458</v>
      </c>
      <c r="AP69" s="27">
        <v>0.363113105746941</v>
      </c>
      <c r="AQ69" s="27">
        <v>0.635642378544513</v>
      </c>
      <c r="AR69" s="27">
        <v>0.135665159270769</v>
      </c>
      <c r="AS69" s="27">
        <v>1.9881989386691399E-3</v>
      </c>
      <c r="AT69" s="27">
        <v>2.3119997263055099E-4</v>
      </c>
      <c r="AU69" s="27">
        <v>1.66929036503558E-6</v>
      </c>
      <c r="AV69" s="27">
        <v>3.8743075617975502E-9</v>
      </c>
      <c r="AW69" s="27">
        <v>4.6470764512998297E-9</v>
      </c>
      <c r="AX69" s="27">
        <v>2.1276102448709301E-11</v>
      </c>
      <c r="AY69" s="27">
        <v>0.67815149395018504</v>
      </c>
      <c r="AZ69" s="27">
        <v>0.15576408794627999</v>
      </c>
      <c r="BA69" s="27">
        <v>1.41466318936967E-2</v>
      </c>
      <c r="BB69" s="27">
        <v>1.7931056144353301E-2</v>
      </c>
      <c r="BC69" s="27">
        <v>6.0884709583329305E-4</v>
      </c>
      <c r="BD69" s="27">
        <v>0.35315058097075003</v>
      </c>
      <c r="BE69" s="27">
        <v>4.5180713205794601E-2</v>
      </c>
      <c r="BF69" s="27">
        <v>5.6373314970077998E-2</v>
      </c>
      <c r="BG69" s="27">
        <v>2.5478566834490199E-3</v>
      </c>
      <c r="BH69" s="27">
        <v>0.38821956240051297</v>
      </c>
      <c r="BI69" s="27">
        <v>0.42466020048540798</v>
      </c>
      <c r="BJ69" s="27">
        <v>7.3445903292751497E-2</v>
      </c>
      <c r="BK69" s="27">
        <v>0.92587397453864995</v>
      </c>
      <c r="BL69" s="27">
        <v>0.41277153936507599</v>
      </c>
      <c r="BM69" s="27">
        <v>0.36819185500991702</v>
      </c>
    </row>
    <row r="70" spans="1:65" s="20" customFormat="1" ht="15.6" x14ac:dyDescent="0.3">
      <c r="A70" s="16" t="s">
        <v>136</v>
      </c>
      <c r="B70" s="26">
        <v>2.1444144020521472E-2</v>
      </c>
      <c r="C70" s="26">
        <v>0.99055283124738003</v>
      </c>
      <c r="D70" s="26">
        <v>0.91767101129404183</v>
      </c>
      <c r="E70" s="26">
        <v>0.29454821495687233</v>
      </c>
      <c r="F70" s="26">
        <v>8.0483965621027265E-3</v>
      </c>
      <c r="G70" s="26">
        <v>2.4416406737941571E-2</v>
      </c>
      <c r="H70" s="26">
        <v>0.10847777989382829</v>
      </c>
      <c r="I70" s="26">
        <v>0.15122360593801604</v>
      </c>
      <c r="J70" s="26">
        <v>1.4013697195554411</v>
      </c>
      <c r="K70" s="26">
        <v>1.2452962824781806</v>
      </c>
      <c r="L70" s="26">
        <v>0.44268071925954916</v>
      </c>
      <c r="M70" s="26">
        <v>0.3873364423154213</v>
      </c>
      <c r="N70" s="26">
        <v>2.547770582700646E-2</v>
      </c>
      <c r="O70" s="26">
        <v>6.2203913202749433E-3</v>
      </c>
      <c r="P70" s="27" t="s">
        <v>121</v>
      </c>
      <c r="Q70" s="27">
        <v>0.32121276396168102</v>
      </c>
      <c r="R70" s="27">
        <v>0.96468904432918601</v>
      </c>
      <c r="S70" s="27">
        <v>0.94681188331319399</v>
      </c>
      <c r="T70" s="27">
        <v>0.95442168489119195</v>
      </c>
      <c r="U70" s="27">
        <v>1.20909476184956E-2</v>
      </c>
      <c r="V70" s="27">
        <v>0.61914824696535897</v>
      </c>
      <c r="W70" s="27">
        <v>0.95522225778134096</v>
      </c>
      <c r="X70" s="27">
        <v>3.4341444548740799E-3</v>
      </c>
      <c r="Y70" s="27">
        <v>4.5504874555416502E-3</v>
      </c>
      <c r="Z70" s="27">
        <v>0.119483268099564</v>
      </c>
      <c r="AA70" s="27">
        <v>0.84048525478439595</v>
      </c>
      <c r="AB70" s="27">
        <v>0.77612801557393396</v>
      </c>
      <c r="AC70" s="27">
        <v>0.87432250325195604</v>
      </c>
      <c r="AD70" s="27">
        <v>0.94671380866990096</v>
      </c>
      <c r="AE70" s="27">
        <v>0.18042227341215999</v>
      </c>
      <c r="AF70" s="27">
        <v>8.5778928611921997E-4</v>
      </c>
      <c r="AG70" s="27">
        <v>1.3002292753783E-3</v>
      </c>
      <c r="AH70" s="27">
        <v>8.1357127372169496E-4</v>
      </c>
      <c r="AI70" s="27">
        <v>0.22570507988193</v>
      </c>
      <c r="AJ70" s="27">
        <v>8.40631945712883E-4</v>
      </c>
      <c r="AK70" s="27">
        <v>1.3677968507412701E-3</v>
      </c>
      <c r="AL70" s="27">
        <v>8.0873861316624904E-4</v>
      </c>
      <c r="AM70" s="27">
        <v>3.7820266424712701E-2</v>
      </c>
      <c r="AN70" s="27">
        <v>2.8845281890819099E-2</v>
      </c>
      <c r="AO70" s="27">
        <v>4.1739742542039597E-2</v>
      </c>
      <c r="AP70" s="27">
        <v>0.93642291355225005</v>
      </c>
      <c r="AQ70" s="27">
        <v>0.96654459367351497</v>
      </c>
      <c r="AR70" s="27">
        <v>0.944910418004688</v>
      </c>
      <c r="AS70" s="27">
        <v>6.0753199740845601E-2</v>
      </c>
      <c r="AT70" s="27">
        <v>0.12405614360412</v>
      </c>
      <c r="AU70" s="27">
        <v>0.64104451863016998</v>
      </c>
      <c r="AV70" s="27">
        <v>0.397368883546662</v>
      </c>
      <c r="AW70" s="27">
        <v>0.41799795204462598</v>
      </c>
      <c r="AX70" s="27">
        <v>0.15907507813652499</v>
      </c>
      <c r="AY70" s="27">
        <v>0.83491346591405302</v>
      </c>
      <c r="AZ70" s="27">
        <v>0.229798995863187</v>
      </c>
      <c r="BA70" s="27">
        <v>0.39396465072103398</v>
      </c>
      <c r="BB70" s="27">
        <v>4.3627833144607902E-3</v>
      </c>
      <c r="BC70" s="27">
        <v>8.1036684350116104E-4</v>
      </c>
      <c r="BD70" s="27">
        <v>0.39112035179098997</v>
      </c>
      <c r="BE70" s="27">
        <v>0.61900394855890195</v>
      </c>
      <c r="BF70" s="27">
        <v>1.0360145958967899E-2</v>
      </c>
      <c r="BG70" s="27">
        <v>1.6215663814920199E-3</v>
      </c>
      <c r="BH70" s="27">
        <v>0.83263700762898996</v>
      </c>
      <c r="BI70" s="27">
        <v>0.147273661091993</v>
      </c>
      <c r="BJ70" s="27">
        <v>4.1924519089192598E-2</v>
      </c>
      <c r="BK70" s="27">
        <v>6.5988667775769103E-2</v>
      </c>
      <c r="BL70" s="27">
        <v>1.4665835585927101E-2</v>
      </c>
      <c r="BM70" s="27">
        <v>0.66619732048047797</v>
      </c>
    </row>
    <row r="71" spans="1:65" s="20" customFormat="1" ht="15.6" x14ac:dyDescent="0.3">
      <c r="A71" s="16" t="s">
        <v>137</v>
      </c>
      <c r="B71" s="26">
        <v>3.0735420786048177E-2</v>
      </c>
      <c r="C71" s="26">
        <v>3.3657909195351667</v>
      </c>
      <c r="D71" s="26">
        <v>7.2340234254547844E-2</v>
      </c>
      <c r="E71" s="26">
        <v>9.934531437824736E-4</v>
      </c>
      <c r="F71" s="26">
        <v>2.0692708892176715E-2</v>
      </c>
      <c r="G71" s="26">
        <v>2.7396082063633895E-2</v>
      </c>
      <c r="H71" s="26">
        <v>1.4258063212408432E-2</v>
      </c>
      <c r="I71" s="26">
        <v>1.5683796490125019</v>
      </c>
      <c r="J71" s="26">
        <v>3.9681691694355123</v>
      </c>
      <c r="K71" s="26">
        <v>1.2510294577607421</v>
      </c>
      <c r="L71" s="26">
        <v>8.9739734968486862E-2</v>
      </c>
      <c r="M71" s="26">
        <v>8.0792927581972387E-2</v>
      </c>
      <c r="N71" s="26">
        <v>0</v>
      </c>
      <c r="O71" s="26">
        <v>2.7196137686221309E-3</v>
      </c>
      <c r="P71" s="27" t="s">
        <v>121</v>
      </c>
      <c r="Q71" s="27">
        <v>0.25147529731275797</v>
      </c>
      <c r="R71" s="27">
        <v>0.83199479244308405</v>
      </c>
      <c r="S71" s="27">
        <v>1.5882316924156601E-4</v>
      </c>
      <c r="T71" s="27">
        <v>0.27473482391631499</v>
      </c>
      <c r="U71" s="27">
        <v>0.349034922622529</v>
      </c>
      <c r="V71" s="27">
        <v>0.65292850088191201</v>
      </c>
      <c r="W71" s="27">
        <v>0.877954265645847</v>
      </c>
      <c r="X71" s="27">
        <v>3.1385455756414303E-5</v>
      </c>
      <c r="Y71" s="27">
        <v>0.83849431073491798</v>
      </c>
      <c r="Z71" s="27">
        <v>0.66341620384965305</v>
      </c>
      <c r="AA71" s="27">
        <v>0.87689818592930002</v>
      </c>
      <c r="AB71" s="27">
        <v>0.879193302261011</v>
      </c>
      <c r="AC71" s="27">
        <v>0.88197708345473103</v>
      </c>
      <c r="AD71" s="27">
        <v>5.00147275637783E-5</v>
      </c>
      <c r="AE71" s="27">
        <v>4.8784675777751601E-7</v>
      </c>
      <c r="AF71" s="27">
        <v>1.5649734768910099E-5</v>
      </c>
      <c r="AG71" s="27">
        <v>2.56994670039732E-6</v>
      </c>
      <c r="AH71" s="27">
        <v>2.68459095278034E-6</v>
      </c>
      <c r="AI71" s="27">
        <v>0.40568638501648502</v>
      </c>
      <c r="AJ71" s="27">
        <v>0.87127984931207203</v>
      </c>
      <c r="AK71" s="27">
        <v>0.68495473192697698</v>
      </c>
      <c r="AL71" s="27">
        <v>0.68660191869897802</v>
      </c>
      <c r="AM71" s="27">
        <v>0.51036500443769395</v>
      </c>
      <c r="AN71" s="27">
        <v>0.75100032305764497</v>
      </c>
      <c r="AO71" s="27">
        <v>0.73897575731204401</v>
      </c>
      <c r="AP71" s="27">
        <v>0.76741384042273297</v>
      </c>
      <c r="AQ71" s="27">
        <v>0.76894834750803798</v>
      </c>
      <c r="AR71" s="27">
        <v>0.99198914426888196</v>
      </c>
      <c r="AS71" s="27">
        <v>3.5641189672395699E-3</v>
      </c>
      <c r="AT71" s="27">
        <v>1.6971470167351201E-2</v>
      </c>
      <c r="AU71" s="27">
        <v>0.58601695724592295</v>
      </c>
      <c r="AV71" s="27">
        <v>0.88598979061057603</v>
      </c>
      <c r="AW71" s="27">
        <v>2.8350896962651001E-2</v>
      </c>
      <c r="AX71" s="27">
        <v>0.10331211471912401</v>
      </c>
      <c r="AY71" s="27">
        <v>0.72791004631007095</v>
      </c>
      <c r="AZ71" s="27">
        <v>1.6848642418816999E-4</v>
      </c>
      <c r="BA71" s="27">
        <v>2.123521712033E-3</v>
      </c>
      <c r="BB71" s="27">
        <v>5.5193398383911201E-7</v>
      </c>
      <c r="BC71" s="27">
        <v>1.51130781292052E-6</v>
      </c>
      <c r="BD71" s="27">
        <v>1.14818861811535E-3</v>
      </c>
      <c r="BE71" s="27">
        <v>1.07180638600251E-2</v>
      </c>
      <c r="BF71" s="27">
        <v>1.55602172349487E-6</v>
      </c>
      <c r="BG71" s="27">
        <v>9.7675484384894705E-6</v>
      </c>
      <c r="BH71" s="27">
        <v>0.66679638395621699</v>
      </c>
      <c r="BI71" s="27">
        <v>0.20472770596294601</v>
      </c>
      <c r="BJ71" s="27">
        <v>0.43381243847425899</v>
      </c>
      <c r="BK71" s="27">
        <v>4.1622676893117203E-2</v>
      </c>
      <c r="BL71" s="27">
        <v>0.13750943928157999</v>
      </c>
      <c r="BM71" s="27">
        <v>0.74918940619878904</v>
      </c>
    </row>
    <row r="72" spans="1:65" s="20" customFormat="1" ht="15.6" x14ac:dyDescent="0.3">
      <c r="A72" s="16" t="s">
        <v>108</v>
      </c>
      <c r="B72" s="26">
        <v>6.3750924848374559</v>
      </c>
      <c r="C72" s="26">
        <v>5.3116577696964151E-2</v>
      </c>
      <c r="D72" s="26">
        <v>9.9383378765302132E-3</v>
      </c>
      <c r="E72" s="26">
        <v>6.1624044115097837E-2</v>
      </c>
      <c r="F72" s="26">
        <v>1.0881493151303044E-2</v>
      </c>
      <c r="G72" s="26">
        <v>1.2714396511169597E-3</v>
      </c>
      <c r="H72" s="26">
        <v>5.3995542746483726E-3</v>
      </c>
      <c r="I72" s="26">
        <v>8.106847444638511</v>
      </c>
      <c r="J72" s="26">
        <v>0.13701333424093415</v>
      </c>
      <c r="K72" s="26">
        <v>1.1966792230189902E-2</v>
      </c>
      <c r="L72" s="26">
        <v>0</v>
      </c>
      <c r="M72" s="26">
        <v>0.12315499786454738</v>
      </c>
      <c r="N72" s="26">
        <v>1.5829782726378593E-2</v>
      </c>
      <c r="O72" s="26">
        <v>5.5719554854743976E-3</v>
      </c>
      <c r="P72" s="27" t="s">
        <v>121</v>
      </c>
      <c r="Q72" s="27">
        <v>0.99416138303158497</v>
      </c>
      <c r="R72" s="27">
        <v>0.88991320916208905</v>
      </c>
      <c r="S72" s="27">
        <v>0.75032843318000997</v>
      </c>
      <c r="T72" s="27">
        <v>0.75782509716326696</v>
      </c>
      <c r="U72" s="27">
        <v>0.78913574715770696</v>
      </c>
      <c r="V72" s="27">
        <v>0.74268409216256004</v>
      </c>
      <c r="W72" s="27">
        <v>0.95685061734205301</v>
      </c>
      <c r="X72" s="27">
        <v>6.60261863681236E-3</v>
      </c>
      <c r="Y72" s="27">
        <v>1.4898276399989999E-7</v>
      </c>
      <c r="Z72" s="27">
        <v>1.36644402690459E-7</v>
      </c>
      <c r="AA72" s="27">
        <v>2.0190248523941299E-6</v>
      </c>
      <c r="AB72" s="27">
        <v>3.04796399064794E-8</v>
      </c>
      <c r="AC72" s="27">
        <v>7.9104635811778806E-8</v>
      </c>
      <c r="AD72" s="27">
        <v>2.3518577910028898E-2</v>
      </c>
      <c r="AE72" s="27">
        <v>2.3640165985415299E-2</v>
      </c>
      <c r="AF72" s="27">
        <v>0.110152467005613</v>
      </c>
      <c r="AG72" s="27">
        <v>8.1508061645379701E-3</v>
      </c>
      <c r="AH72" s="27">
        <v>1.6317777353331901E-2</v>
      </c>
      <c r="AI72" s="27">
        <v>0.99741610210006704</v>
      </c>
      <c r="AJ72" s="27">
        <v>0.73078935675146495</v>
      </c>
      <c r="AK72" s="27">
        <v>0.84523437102882604</v>
      </c>
      <c r="AL72" s="27">
        <v>0.97008370322164295</v>
      </c>
      <c r="AM72" s="27">
        <v>0.72830132677566095</v>
      </c>
      <c r="AN72" s="27">
        <v>0.83740580648142104</v>
      </c>
      <c r="AO72" s="27">
        <v>0.96590979036781599</v>
      </c>
      <c r="AP72" s="27">
        <v>0.46357621271476801</v>
      </c>
      <c r="AQ72" s="27">
        <v>0.65461593104479898</v>
      </c>
      <c r="AR72" s="27">
        <v>0.88812972268046197</v>
      </c>
      <c r="AS72" s="27">
        <v>1.3914649182383E-2</v>
      </c>
      <c r="AT72" s="27">
        <v>1.9287083244665E-6</v>
      </c>
      <c r="AU72" s="27">
        <v>3.3909155384724802E-8</v>
      </c>
      <c r="AV72" s="27">
        <v>3.2529356381983602E-5</v>
      </c>
      <c r="AW72" s="27">
        <v>5.1838852297309597E-7</v>
      </c>
      <c r="AX72" s="27">
        <v>1.9667530338036699E-7</v>
      </c>
      <c r="AY72" s="27">
        <v>7.1450782562526405E-2</v>
      </c>
      <c r="AZ72" s="27">
        <v>4.7970912796185096E-3</v>
      </c>
      <c r="BA72" s="27">
        <v>0.230908531640791</v>
      </c>
      <c r="BB72" s="27">
        <v>3.7210325749689098E-2</v>
      </c>
      <c r="BC72" s="27">
        <v>2.15423645408367E-2</v>
      </c>
      <c r="BD72" s="27">
        <v>0.43960953178611401</v>
      </c>
      <c r="BE72" s="27">
        <v>0.77885354105526905</v>
      </c>
      <c r="BF72" s="27">
        <v>0.88324159793645696</v>
      </c>
      <c r="BG72" s="27">
        <v>0.77396583302300903</v>
      </c>
      <c r="BH72" s="27">
        <v>0.18519050350656999</v>
      </c>
      <c r="BI72" s="27">
        <v>0.60392862544183901</v>
      </c>
      <c r="BJ72" s="27">
        <v>0.76695193770151404</v>
      </c>
      <c r="BK72" s="27">
        <v>0.65951721152319298</v>
      </c>
      <c r="BL72" s="27">
        <v>0.47953875726249601</v>
      </c>
      <c r="BM72" s="27">
        <v>0.87982877481510002</v>
      </c>
    </row>
    <row r="73" spans="1:65" s="20" customFormat="1" ht="15.6" x14ac:dyDescent="0.3">
      <c r="A73" s="16" t="s">
        <v>138</v>
      </c>
      <c r="B73" s="26">
        <v>1.8862945391826631</v>
      </c>
      <c r="C73" s="26">
        <v>4.503601803935271</v>
      </c>
      <c r="D73" s="26">
        <v>3.9678829570923795</v>
      </c>
      <c r="E73" s="26">
        <v>0.12060723169809365</v>
      </c>
      <c r="F73" s="26">
        <v>5.5919328078845601E-2</v>
      </c>
      <c r="G73" s="26">
        <v>9.1163278366379524E-2</v>
      </c>
      <c r="H73" s="26">
        <v>0.27185757971960167</v>
      </c>
      <c r="I73" s="26">
        <v>3.5515460763153683</v>
      </c>
      <c r="J73" s="26">
        <v>6.301810561241731</v>
      </c>
      <c r="K73" s="26">
        <v>5.0293874992496832</v>
      </c>
      <c r="L73" s="26">
        <v>0.82539339864427252</v>
      </c>
      <c r="M73" s="26">
        <v>0.57888971843090831</v>
      </c>
      <c r="N73" s="26">
        <v>1.7225126657782742E-2</v>
      </c>
      <c r="O73" s="26">
        <v>1.6983328882689244E-2</v>
      </c>
      <c r="P73" s="27" t="s">
        <v>121</v>
      </c>
      <c r="Q73" s="27">
        <v>0.84913694046322397</v>
      </c>
      <c r="R73" s="27">
        <v>0.90044158420676401</v>
      </c>
      <c r="S73" s="27">
        <v>0.84486212242036496</v>
      </c>
      <c r="T73" s="27">
        <v>0.41828513712180299</v>
      </c>
      <c r="U73" s="27">
        <v>0.15202766168607501</v>
      </c>
      <c r="V73" s="27">
        <v>0.749430579539067</v>
      </c>
      <c r="W73" s="27">
        <v>0.88845049598403802</v>
      </c>
      <c r="X73" s="27">
        <v>0.19117749029054901</v>
      </c>
      <c r="Y73" s="27">
        <v>0.19973859815416001</v>
      </c>
      <c r="Z73" s="27">
        <v>0.32796921486604502</v>
      </c>
      <c r="AA73" s="27">
        <v>0.16747312746099999</v>
      </c>
      <c r="AB73" s="27">
        <v>5.3936466122892698E-2</v>
      </c>
      <c r="AC73" s="27">
        <v>0.126881604872565</v>
      </c>
      <c r="AD73" s="27">
        <v>0.96375218240774996</v>
      </c>
      <c r="AE73" s="27">
        <v>1.03587333470006E-2</v>
      </c>
      <c r="AF73" s="27">
        <v>2.3200620534495802E-3</v>
      </c>
      <c r="AG73" s="27">
        <v>8.95576763558258E-4</v>
      </c>
      <c r="AH73" s="27">
        <v>1.5894107997608501E-3</v>
      </c>
      <c r="AI73" s="27">
        <v>1.08644555837661E-2</v>
      </c>
      <c r="AJ73" s="27">
        <v>2.3665113704859401E-3</v>
      </c>
      <c r="AK73" s="27">
        <v>6.3722157299886005E-4</v>
      </c>
      <c r="AL73" s="27">
        <v>1.5284256313204099E-3</v>
      </c>
      <c r="AM73" s="27">
        <v>0.75837082913572795</v>
      </c>
      <c r="AN73" s="27">
        <v>0.32380949242158003</v>
      </c>
      <c r="AO73" s="27">
        <v>0.59573417820596597</v>
      </c>
      <c r="AP73" s="27">
        <v>0.61579964574575696</v>
      </c>
      <c r="AQ73" s="27">
        <v>0.88898749325902104</v>
      </c>
      <c r="AR73" s="27">
        <v>0.78152872658098205</v>
      </c>
      <c r="AS73" s="27">
        <v>0.25963256929634498</v>
      </c>
      <c r="AT73" s="27">
        <v>0.52622153073700095</v>
      </c>
      <c r="AU73" s="27">
        <v>0.75537904796322897</v>
      </c>
      <c r="AV73" s="27">
        <v>0.87243459055340999</v>
      </c>
      <c r="AW73" s="27">
        <v>7.7196537877474894E-2</v>
      </c>
      <c r="AX73" s="27">
        <v>4.46016809525129E-2</v>
      </c>
      <c r="AY73" s="27">
        <v>0.74247531840584902</v>
      </c>
      <c r="AZ73" s="27">
        <v>0.13095692546563001</v>
      </c>
      <c r="BA73" s="27">
        <v>0.16871906316367499</v>
      </c>
      <c r="BB73" s="27">
        <v>2.3811870629913299E-3</v>
      </c>
      <c r="BC73" s="27">
        <v>2.5381623692482202E-3</v>
      </c>
      <c r="BD73" s="27">
        <v>0.257636818806804</v>
      </c>
      <c r="BE73" s="27">
        <v>0.3396727333165</v>
      </c>
      <c r="BF73" s="27">
        <v>8.3259994460455292E-3</v>
      </c>
      <c r="BG73" s="27">
        <v>3.8850658749655302E-3</v>
      </c>
      <c r="BH73" s="27">
        <v>0.90403640753332004</v>
      </c>
      <c r="BI73" s="27">
        <v>0.18771578811773501</v>
      </c>
      <c r="BJ73" s="27">
        <v>0.13137281052588001</v>
      </c>
      <c r="BK73" s="27">
        <v>0.13459055976975001</v>
      </c>
      <c r="BL73" s="27">
        <v>8.5653142638946203E-2</v>
      </c>
      <c r="BM73" s="27">
        <v>0.88402752530231499</v>
      </c>
    </row>
    <row r="74" spans="1:65" s="20" customFormat="1" ht="15.6" x14ac:dyDescent="0.3">
      <c r="A74" s="16" t="s">
        <v>139</v>
      </c>
      <c r="B74" s="26">
        <v>4.5360897632943153</v>
      </c>
      <c r="C74" s="26">
        <v>4.5083718467302462E-2</v>
      </c>
      <c r="D74" s="26">
        <v>3.3916700583367249E-4</v>
      </c>
      <c r="E74" s="26">
        <v>1.7305096543210826E-3</v>
      </c>
      <c r="F74" s="26">
        <v>6.9670586511065523E-3</v>
      </c>
      <c r="G74" s="26">
        <v>0.10241488984788444</v>
      </c>
      <c r="H74" s="26">
        <v>6.2005028113356567E-3</v>
      </c>
      <c r="I74" s="26">
        <v>2.2539146820905294</v>
      </c>
      <c r="J74" s="26">
        <v>0.2215353555816541</v>
      </c>
      <c r="K74" s="26">
        <v>1.6057009492497356E-2</v>
      </c>
      <c r="L74" s="26">
        <v>0</v>
      </c>
      <c r="M74" s="26">
        <v>5.0780172837255201E-2</v>
      </c>
      <c r="N74" s="26">
        <v>2.6888225645989622E-3</v>
      </c>
      <c r="O74" s="26">
        <v>5.4979965207665677E-3</v>
      </c>
      <c r="P74" s="27" t="s">
        <v>121</v>
      </c>
      <c r="Q74" s="27">
        <v>0.72936014228040802</v>
      </c>
      <c r="R74" s="27">
        <v>0.68931021051272601</v>
      </c>
      <c r="S74" s="27">
        <v>0.84083637012507995</v>
      </c>
      <c r="T74" s="27">
        <v>0.86404421827419298</v>
      </c>
      <c r="U74" s="27">
        <v>0.96978236183190702</v>
      </c>
      <c r="V74" s="27">
        <v>0.75441846559999404</v>
      </c>
      <c r="W74" s="27">
        <v>0.96985705427700197</v>
      </c>
      <c r="X74" s="27">
        <v>1.8836989203304001E-2</v>
      </c>
      <c r="Y74" s="27">
        <v>1.5877570928140099E-6</v>
      </c>
      <c r="Z74" s="27">
        <v>2.0829881753801702E-6</v>
      </c>
      <c r="AA74" s="27">
        <v>6.2471605011095807E-5</v>
      </c>
      <c r="AB74" s="27">
        <v>9.3499804236756706E-6</v>
      </c>
      <c r="AC74" s="27">
        <v>2.3213197251346299E-5</v>
      </c>
      <c r="AD74" s="27">
        <v>1.5308696563967701E-2</v>
      </c>
      <c r="AE74" s="27">
        <v>1.5737803496338899E-2</v>
      </c>
      <c r="AF74" s="27">
        <v>0.19275006989656401</v>
      </c>
      <c r="AG74" s="27">
        <v>6.9041951075494601E-2</v>
      </c>
      <c r="AH74" s="27">
        <v>0.113144293978135</v>
      </c>
      <c r="AI74" s="27">
        <v>0.98024517987342197</v>
      </c>
      <c r="AJ74" s="27">
        <v>0.45189496098659898</v>
      </c>
      <c r="AK74" s="27">
        <v>0.70620253571167901</v>
      </c>
      <c r="AL74" s="27">
        <v>0.594726907625309</v>
      </c>
      <c r="AM74" s="27">
        <v>0.44352513693749002</v>
      </c>
      <c r="AN74" s="27">
        <v>0.70124327063470504</v>
      </c>
      <c r="AO74" s="27">
        <v>0.59800281652481502</v>
      </c>
      <c r="AP74" s="27">
        <v>0.77143509446408598</v>
      </c>
      <c r="AQ74" s="27">
        <v>0.86458739025846698</v>
      </c>
      <c r="AR74" s="27">
        <v>0.87687842196666699</v>
      </c>
      <c r="AS74" s="27">
        <v>0.32996537361509598</v>
      </c>
      <c r="AT74" s="27">
        <v>6.2445851395331802E-5</v>
      </c>
      <c r="AU74" s="27">
        <v>1.04789141648169E-5</v>
      </c>
      <c r="AV74" s="27">
        <v>1.1991979836071E-3</v>
      </c>
      <c r="AW74" s="27">
        <v>1.7181866910759501E-5</v>
      </c>
      <c r="AX74" s="27">
        <v>2.72856093962864E-4</v>
      </c>
      <c r="AY74" s="27">
        <v>1.09486486178558E-2</v>
      </c>
      <c r="AZ74" s="27">
        <v>1.65980572601166E-3</v>
      </c>
      <c r="BA74" s="27">
        <v>6.8490139677352901E-2</v>
      </c>
      <c r="BB74" s="27">
        <v>3.8488739317665099E-3</v>
      </c>
      <c r="BC74" s="27">
        <v>2.6939340033631E-2</v>
      </c>
      <c r="BD74" s="27">
        <v>0.69827127516075804</v>
      </c>
      <c r="BE74" s="27">
        <v>0.67367727355079399</v>
      </c>
      <c r="BF74" s="27">
        <v>0.84601283033382801</v>
      </c>
      <c r="BG74" s="27">
        <v>0.86121003924416495</v>
      </c>
      <c r="BH74" s="27">
        <v>0.32359891114446998</v>
      </c>
      <c r="BI74" s="27">
        <v>0.86282581354310905</v>
      </c>
      <c r="BJ74" s="27">
        <v>0.52768445576326795</v>
      </c>
      <c r="BK74" s="27">
        <v>0.49336025897240698</v>
      </c>
      <c r="BL74" s="27">
        <v>0.84601320583539497</v>
      </c>
      <c r="BM74" s="27">
        <v>0.70353838948802605</v>
      </c>
    </row>
    <row r="75" spans="1:65" s="20" customFormat="1" ht="15.6" x14ac:dyDescent="0.3">
      <c r="A75" s="16" t="s">
        <v>109</v>
      </c>
      <c r="B75" s="26">
        <v>1.5274560219953669E-3</v>
      </c>
      <c r="C75" s="26">
        <v>1.3673439901367086</v>
      </c>
      <c r="D75" s="26">
        <v>1.8364488121732883</v>
      </c>
      <c r="E75" s="26">
        <v>3.4558416646545429</v>
      </c>
      <c r="F75" s="26">
        <v>2.0662596943539091</v>
      </c>
      <c r="G75" s="26">
        <v>1.7571520440596606</v>
      </c>
      <c r="H75" s="26">
        <v>2.1712999345503103</v>
      </c>
      <c r="I75" s="26">
        <v>4.9481078913453817E-2</v>
      </c>
      <c r="J75" s="26">
        <v>1.111607794075983</v>
      </c>
      <c r="K75" s="26">
        <v>1.9085985175343021</v>
      </c>
      <c r="L75" s="26">
        <v>2.1566804132250628</v>
      </c>
      <c r="M75" s="26">
        <v>2.0952455016272529</v>
      </c>
      <c r="N75" s="26">
        <v>2.5636411731470345</v>
      </c>
      <c r="O75" s="26">
        <v>1.8027712070342952</v>
      </c>
      <c r="P75" s="27" t="s">
        <v>121</v>
      </c>
      <c r="Q75" s="27">
        <v>0.81489752230801205</v>
      </c>
      <c r="R75" s="27">
        <v>0.82160855320652604</v>
      </c>
      <c r="S75" s="27">
        <v>0.97814258668879595</v>
      </c>
      <c r="T75" s="27">
        <v>0.240780579303773</v>
      </c>
      <c r="U75" s="27">
        <v>0.78490093424526797</v>
      </c>
      <c r="V75" s="27">
        <v>0.77256338021256998</v>
      </c>
      <c r="W75" s="27">
        <v>0.70389770422102105</v>
      </c>
      <c r="X75" s="27">
        <v>3.7280806291053099E-3</v>
      </c>
      <c r="Y75" s="27">
        <v>2.62312657248194E-5</v>
      </c>
      <c r="Z75" s="27">
        <v>6.4194236487580798E-9</v>
      </c>
      <c r="AA75" s="27">
        <v>2.3986198317649602E-7</v>
      </c>
      <c r="AB75" s="27">
        <v>1.9656389949530599E-6</v>
      </c>
      <c r="AC75" s="27">
        <v>2.1022852307670599E-7</v>
      </c>
      <c r="AD75" s="27">
        <v>0.36535617338579401</v>
      </c>
      <c r="AE75" s="27">
        <v>3.8322350520341602E-3</v>
      </c>
      <c r="AF75" s="27">
        <v>4.37843547460747E-2</v>
      </c>
      <c r="AG75" s="27">
        <v>0.140518795684832</v>
      </c>
      <c r="AH75" s="27">
        <v>3.6732967873743402E-2</v>
      </c>
      <c r="AI75" s="27">
        <v>0.110377474734623</v>
      </c>
      <c r="AJ75" s="27">
        <v>0.44259887522774599</v>
      </c>
      <c r="AK75" s="27">
        <v>0.73972822306079</v>
      </c>
      <c r="AL75" s="27">
        <v>0.39788886853884903</v>
      </c>
      <c r="AM75" s="27">
        <v>0.57622157757422998</v>
      </c>
      <c r="AN75" s="27">
        <v>0.274694282850793</v>
      </c>
      <c r="AO75" s="27">
        <v>0.62049446802673303</v>
      </c>
      <c r="AP75" s="27">
        <v>0.75845904771680195</v>
      </c>
      <c r="AQ75" s="27">
        <v>0.95987944632924704</v>
      </c>
      <c r="AR75" s="27">
        <v>0.74490426938353305</v>
      </c>
      <c r="AS75" s="27">
        <v>3.6989459519502901E-2</v>
      </c>
      <c r="AT75" s="27">
        <v>8.6754160799169E-5</v>
      </c>
      <c r="AU75" s="27">
        <v>4.0550514922135099E-5</v>
      </c>
      <c r="AV75" s="27">
        <v>1.320143117141E-5</v>
      </c>
      <c r="AW75" s="27">
        <v>1.68992797749973E-6</v>
      </c>
      <c r="AX75" s="27">
        <v>2.5939883626968301E-5</v>
      </c>
      <c r="AY75" s="27">
        <v>0.19717739054913599</v>
      </c>
      <c r="AZ75" s="27">
        <v>0.133698991071208</v>
      </c>
      <c r="BA75" s="27">
        <v>7.6128877949917503E-2</v>
      </c>
      <c r="BB75" s="27">
        <v>2.64768347159147E-2</v>
      </c>
      <c r="BC75" s="27">
        <v>0.108281672166032</v>
      </c>
      <c r="BD75" s="27">
        <v>0.87823776000873199</v>
      </c>
      <c r="BE75" s="27">
        <v>0.76316324762881604</v>
      </c>
      <c r="BF75" s="27">
        <v>0.53287947138520797</v>
      </c>
      <c r="BG75" s="27">
        <v>0.81654235401895503</v>
      </c>
      <c r="BH75" s="27">
        <v>0.89503837495585803</v>
      </c>
      <c r="BI75" s="27">
        <v>0.71832608558376299</v>
      </c>
      <c r="BJ75" s="27">
        <v>0.98002475813252599</v>
      </c>
      <c r="BK75" s="27">
        <v>0.79331863564259297</v>
      </c>
      <c r="BL75" s="27">
        <v>0.93899053735877702</v>
      </c>
      <c r="BM75" s="27">
        <v>0.73954554087953195</v>
      </c>
    </row>
    <row r="76" spans="1:65" s="20" customFormat="1" ht="15.6" x14ac:dyDescent="0.3">
      <c r="A76" s="16" t="s">
        <v>110</v>
      </c>
      <c r="B76" s="26">
        <v>1.1303617055055174E-2</v>
      </c>
      <c r="C76" s="26">
        <v>5.0219617164078641E-2</v>
      </c>
      <c r="D76" s="26">
        <v>0.15120979076477226</v>
      </c>
      <c r="E76" s="26">
        <v>1.1736754134157106</v>
      </c>
      <c r="F76" s="26">
        <v>3.8403003308607073</v>
      </c>
      <c r="G76" s="26">
        <v>2.8773047908687741</v>
      </c>
      <c r="H76" s="26">
        <v>1.0873359769027047</v>
      </c>
      <c r="I76" s="26">
        <v>4.6922656390620014E-3</v>
      </c>
      <c r="J76" s="26">
        <v>1.3608941619001349E-3</v>
      </c>
      <c r="K76" s="26">
        <v>5.421526883493253E-2</v>
      </c>
      <c r="L76" s="26">
        <v>0.49108407547579769</v>
      </c>
      <c r="M76" s="26">
        <v>3.0307240302197758</v>
      </c>
      <c r="N76" s="26">
        <v>3.3447272538306327</v>
      </c>
      <c r="O76" s="26">
        <v>1.4455705109055907</v>
      </c>
      <c r="P76" s="27" t="s">
        <v>121</v>
      </c>
      <c r="Q76" s="27">
        <v>0.96862608718000498</v>
      </c>
      <c r="R76" s="27">
        <v>0.816531383570264</v>
      </c>
      <c r="S76" s="27">
        <v>0.83748314291982595</v>
      </c>
      <c r="T76" s="27">
        <v>0.18413656832366301</v>
      </c>
      <c r="U76" s="27">
        <v>5.8242091899323403E-2</v>
      </c>
      <c r="V76" s="27">
        <v>0.79332832801348296</v>
      </c>
      <c r="W76" s="27">
        <v>0.77065436871339998</v>
      </c>
      <c r="X76" s="27">
        <v>0.73724897131855605</v>
      </c>
      <c r="Y76" s="27">
        <v>0.67820451325812703</v>
      </c>
      <c r="Z76" s="27">
        <v>1.3413296141852901E-2</v>
      </c>
      <c r="AA76" s="27">
        <v>4.7680886629144901E-10</v>
      </c>
      <c r="AB76" s="27">
        <v>1.01085922170928E-9</v>
      </c>
      <c r="AC76" s="27">
        <v>2.9041152294742401E-6</v>
      </c>
      <c r="AD76" s="27">
        <v>0.38674642083556798</v>
      </c>
      <c r="AE76" s="27">
        <v>1.84065149007127E-3</v>
      </c>
      <c r="AF76" s="27">
        <v>5.6721895690086303E-12</v>
      </c>
      <c r="AG76" s="27">
        <v>8.7231067549399696E-12</v>
      </c>
      <c r="AH76" s="27">
        <v>6.8084940963150905E-8</v>
      </c>
      <c r="AI76" s="27">
        <v>3.9488061451349303E-2</v>
      </c>
      <c r="AJ76" s="27">
        <v>1.1083870169098701E-9</v>
      </c>
      <c r="AK76" s="27">
        <v>2.54660201301338E-9</v>
      </c>
      <c r="AL76" s="27">
        <v>9.7770421192960996E-6</v>
      </c>
      <c r="AM76" s="27">
        <v>7.7333520579486595E-5</v>
      </c>
      <c r="AN76" s="27">
        <v>1.38784446549492E-4</v>
      </c>
      <c r="AO76" s="27">
        <v>3.2551079952702199E-2</v>
      </c>
      <c r="AP76" s="27">
        <v>0.88650394742545802</v>
      </c>
      <c r="AQ76" s="27">
        <v>0.107766281459742</v>
      </c>
      <c r="AR76" s="27">
        <v>0.14780919834359699</v>
      </c>
      <c r="AS76" s="27">
        <v>0.59875692555336102</v>
      </c>
      <c r="AT76" s="27">
        <v>0.77632747726846396</v>
      </c>
      <c r="AU76" s="27">
        <v>0.32042795451197198</v>
      </c>
      <c r="AV76" s="27">
        <v>2.02337519545859E-5</v>
      </c>
      <c r="AW76" s="27">
        <v>5.8297253108317399E-9</v>
      </c>
      <c r="AX76" s="27">
        <v>8.2220353054905198E-7</v>
      </c>
      <c r="AY76" s="27">
        <v>0.38764560548608501</v>
      </c>
      <c r="AZ76" s="27">
        <v>0.105376745432282</v>
      </c>
      <c r="BA76" s="27">
        <v>1.27164988189671E-6</v>
      </c>
      <c r="BB76" s="27">
        <v>2.6751975097467399E-10</v>
      </c>
      <c r="BC76" s="27">
        <v>3.5474838849408603E-8</v>
      </c>
      <c r="BD76" s="27">
        <v>0.50714277641044203</v>
      </c>
      <c r="BE76" s="27">
        <v>7.7101788104085999E-5</v>
      </c>
      <c r="BF76" s="27">
        <v>3.1922328040137501E-8</v>
      </c>
      <c r="BG76" s="27">
        <v>3.26138553323195E-6</v>
      </c>
      <c r="BH76" s="27">
        <v>2.4170772107945E-3</v>
      </c>
      <c r="BI76" s="27">
        <v>3.6071018743930402E-6</v>
      </c>
      <c r="BJ76" s="27">
        <v>1.8338060309224701E-4</v>
      </c>
      <c r="BK76" s="27">
        <v>0.16304837724997301</v>
      </c>
      <c r="BL76" s="27">
        <v>0.58622064120920503</v>
      </c>
      <c r="BM76" s="27">
        <v>0.48426744344122602</v>
      </c>
    </row>
    <row r="77" spans="1:65" s="20" customFormat="1" ht="15.6" x14ac:dyDescent="0.3">
      <c r="A77" s="16" t="s">
        <v>140</v>
      </c>
      <c r="B77" s="26">
        <v>7.8149011069063814</v>
      </c>
      <c r="C77" s="26">
        <v>1.5250989664056283</v>
      </c>
      <c r="D77" s="26">
        <v>2.0402447245312313E-2</v>
      </c>
      <c r="E77" s="26">
        <v>9.8704520041066699E-3</v>
      </c>
      <c r="F77" s="26">
        <v>3.2341558274600335E-2</v>
      </c>
      <c r="G77" s="26">
        <v>8.0409420751319058E-2</v>
      </c>
      <c r="H77" s="26">
        <v>8.7016986659152213E-3</v>
      </c>
      <c r="I77" s="26">
        <v>4.1861857099277264</v>
      </c>
      <c r="J77" s="26">
        <v>1.1527161544307414</v>
      </c>
      <c r="K77" s="26">
        <v>7.2085864294711532E-2</v>
      </c>
      <c r="L77" s="26">
        <v>5.5095638240281334E-3</v>
      </c>
      <c r="M77" s="26">
        <v>5.438743983886072E-2</v>
      </c>
      <c r="N77" s="26">
        <v>4.0410122106425989E-3</v>
      </c>
      <c r="O77" s="26">
        <v>3.4395434051738309E-3</v>
      </c>
      <c r="P77" s="27" t="s">
        <v>121</v>
      </c>
      <c r="Q77" s="27">
        <v>0.79253185019712902</v>
      </c>
      <c r="R77" s="27">
        <v>0.90354469416079997</v>
      </c>
      <c r="S77" s="27">
        <v>0.37321184400359197</v>
      </c>
      <c r="T77" s="27">
        <v>0.88190049775568202</v>
      </c>
      <c r="U77" s="27">
        <v>0.88211070952094595</v>
      </c>
      <c r="V77" s="27">
        <v>0.80173043605105099</v>
      </c>
      <c r="W77" s="27">
        <v>0.87817506370323095</v>
      </c>
      <c r="X77" s="27">
        <v>6.43004739599152E-2</v>
      </c>
      <c r="Y77" s="27">
        <v>1.2286744219085201E-7</v>
      </c>
      <c r="Z77" s="27">
        <v>1.32029288533309E-8</v>
      </c>
      <c r="AA77" s="27">
        <v>5.9262821887367599E-6</v>
      </c>
      <c r="AB77" s="27">
        <v>5.2214629321847002E-8</v>
      </c>
      <c r="AC77" s="27">
        <v>4.9752095678620399E-8</v>
      </c>
      <c r="AD77" s="27">
        <v>6.55601787669328E-4</v>
      </c>
      <c r="AE77" s="27">
        <v>4.6970744142693198E-5</v>
      </c>
      <c r="AF77" s="27">
        <v>1.30700835654118E-2</v>
      </c>
      <c r="AG77" s="27">
        <v>2.7964258689343899E-4</v>
      </c>
      <c r="AH77" s="27">
        <v>3.2556782379525198E-4</v>
      </c>
      <c r="AI77" s="27">
        <v>0.67352124647994405</v>
      </c>
      <c r="AJ77" s="27">
        <v>0.49721867912734402</v>
      </c>
      <c r="AK77" s="27">
        <v>0.90667194417837704</v>
      </c>
      <c r="AL77" s="27">
        <v>0.92638450464967403</v>
      </c>
      <c r="AM77" s="27">
        <v>0.17798888788299999</v>
      </c>
      <c r="AN77" s="27">
        <v>0.770080388892601</v>
      </c>
      <c r="AO77" s="27">
        <v>0.74656118393214999</v>
      </c>
      <c r="AP77" s="27">
        <v>0.37119877699575698</v>
      </c>
      <c r="AQ77" s="27">
        <v>0.40510220567506799</v>
      </c>
      <c r="AR77" s="27">
        <v>0.959993487054567</v>
      </c>
      <c r="AS77" s="27">
        <v>0.24464177704908299</v>
      </c>
      <c r="AT77" s="27">
        <v>1.7283577415725101E-4</v>
      </c>
      <c r="AU77" s="27">
        <v>3.35676855013294E-7</v>
      </c>
      <c r="AV77" s="27">
        <v>1.9991130964162701E-5</v>
      </c>
      <c r="AW77" s="27">
        <v>5.5551236157168599E-8</v>
      </c>
      <c r="AX77" s="27">
        <v>1.7295404150311501E-7</v>
      </c>
      <c r="AY77" s="27">
        <v>2.85812224114829E-2</v>
      </c>
      <c r="AZ77" s="27">
        <v>2.8433078836878498E-4</v>
      </c>
      <c r="BA77" s="27">
        <v>5.6743182814232504E-3</v>
      </c>
      <c r="BB77" s="27">
        <v>7.7484874501417304E-5</v>
      </c>
      <c r="BC77" s="27">
        <v>2.0176753986727699E-4</v>
      </c>
      <c r="BD77" s="27">
        <v>0.24832701527595699</v>
      </c>
      <c r="BE77" s="27">
        <v>0.74539075232321095</v>
      </c>
      <c r="BF77" s="27">
        <v>0.143356217955628</v>
      </c>
      <c r="BG77" s="27">
        <v>0.21242021448670401</v>
      </c>
      <c r="BH77" s="27">
        <v>0.55035503846954703</v>
      </c>
      <c r="BI77" s="27">
        <v>0.893081809823978</v>
      </c>
      <c r="BJ77" s="27">
        <v>0.95724199973869495</v>
      </c>
      <c r="BK77" s="27">
        <v>0.36958244802802198</v>
      </c>
      <c r="BL77" s="27">
        <v>0.49705683702301601</v>
      </c>
      <c r="BM77" s="27">
        <v>0.90567668042756599</v>
      </c>
    </row>
    <row r="78" spans="1:65" s="20" customFormat="1" ht="15.6" x14ac:dyDescent="0.3">
      <c r="A78" s="16" t="s">
        <v>141</v>
      </c>
      <c r="B78" s="26">
        <v>1.2946721175584242</v>
      </c>
      <c r="C78" s="26">
        <v>1.5723058842827866</v>
      </c>
      <c r="D78" s="26">
        <v>2.8599580268192644</v>
      </c>
      <c r="E78" s="26">
        <v>1.9781336561491538</v>
      </c>
      <c r="F78" s="26">
        <v>5.5382075576270999</v>
      </c>
      <c r="G78" s="26">
        <v>4.7474222574592888</v>
      </c>
      <c r="H78" s="26">
        <v>2.8924467581140538</v>
      </c>
      <c r="I78" s="26">
        <v>0.50719951339964342</v>
      </c>
      <c r="J78" s="26">
        <v>0.91559822849689443</v>
      </c>
      <c r="K78" s="26">
        <v>3.3435843000652663</v>
      </c>
      <c r="L78" s="26">
        <v>1.1434758736060064</v>
      </c>
      <c r="M78" s="26">
        <v>3.836874338154149</v>
      </c>
      <c r="N78" s="26">
        <v>4.9840614483460408</v>
      </c>
      <c r="O78" s="26">
        <v>4.3702301649750463</v>
      </c>
      <c r="P78" s="27" t="s">
        <v>121</v>
      </c>
      <c r="Q78" s="27">
        <v>0.91002666269473798</v>
      </c>
      <c r="R78" s="27">
        <v>0.95719324726481003</v>
      </c>
      <c r="S78" s="27">
        <v>0.45438930121750298</v>
      </c>
      <c r="T78" s="27">
        <v>0.16173472129243899</v>
      </c>
      <c r="U78" s="27">
        <v>0.44809651406161599</v>
      </c>
      <c r="V78" s="27">
        <v>0.85045942561851795</v>
      </c>
      <c r="W78" s="27">
        <v>0.82814217744590102</v>
      </c>
      <c r="X78" s="27">
        <v>0.20003963731344099</v>
      </c>
      <c r="Y78" s="27">
        <v>3.7493045905365299E-2</v>
      </c>
      <c r="Z78" s="27">
        <v>6.8995511635703199E-3</v>
      </c>
      <c r="AA78" s="27">
        <v>5.6089195856192E-5</v>
      </c>
      <c r="AB78" s="27">
        <v>1.4462615821831301E-4</v>
      </c>
      <c r="AC78" s="27">
        <v>4.38282259482439E-3</v>
      </c>
      <c r="AD78" s="27">
        <v>0.45041434438836397</v>
      </c>
      <c r="AE78" s="27">
        <v>0.202826085870872</v>
      </c>
      <c r="AF78" s="27">
        <v>5.5682681527148802E-3</v>
      </c>
      <c r="AG78" s="27">
        <v>1.32737048530591E-2</v>
      </c>
      <c r="AH78" s="27">
        <v>0.151831830107721</v>
      </c>
      <c r="AI78" s="27">
        <v>0.64403007941694901</v>
      </c>
      <c r="AJ78" s="27">
        <v>6.5183848782460502E-2</v>
      </c>
      <c r="AK78" s="27">
        <v>0.122398527743557</v>
      </c>
      <c r="AL78" s="27">
        <v>0.52055109505749297</v>
      </c>
      <c r="AM78" s="27">
        <v>0.18094069653634701</v>
      </c>
      <c r="AN78" s="27">
        <v>0.30321784305907801</v>
      </c>
      <c r="AO78" s="27">
        <v>0.91935438553263904</v>
      </c>
      <c r="AP78" s="27">
        <v>0.81899685610207795</v>
      </c>
      <c r="AQ78" s="27">
        <v>0.22305778269234999</v>
      </c>
      <c r="AR78" s="27">
        <v>0.37091425468456302</v>
      </c>
      <c r="AS78" s="27">
        <v>0.181559143435221</v>
      </c>
      <c r="AT78" s="27">
        <v>2.5661074027336899E-3</v>
      </c>
      <c r="AU78" s="27">
        <v>0.21026756610273201</v>
      </c>
      <c r="AV78" s="27">
        <v>1.26780152728165E-3</v>
      </c>
      <c r="AW78" s="27">
        <v>5.7920000695528502E-5</v>
      </c>
      <c r="AX78" s="27">
        <v>1.5626901273085999E-3</v>
      </c>
      <c r="AY78" s="27">
        <v>0.13406344866693101</v>
      </c>
      <c r="AZ78" s="27">
        <v>0.92620032768326599</v>
      </c>
      <c r="BA78" s="27">
        <v>8.6028834449552796E-2</v>
      </c>
      <c r="BB78" s="27">
        <v>8.8192345366651693E-3</v>
      </c>
      <c r="BC78" s="27">
        <v>9.9564245654430103E-2</v>
      </c>
      <c r="BD78" s="27">
        <v>0.106066581342543</v>
      </c>
      <c r="BE78" s="27">
        <v>0.86389992180455899</v>
      </c>
      <c r="BF78" s="27">
        <v>0.355607529570175</v>
      </c>
      <c r="BG78" s="27">
        <v>0.91451305717501397</v>
      </c>
      <c r="BH78" s="27">
        <v>6.9612092451551297E-2</v>
      </c>
      <c r="BI78" s="27">
        <v>6.4627528943977698E-3</v>
      </c>
      <c r="BJ78" s="27">
        <v>8.3416204548179398E-2</v>
      </c>
      <c r="BK78" s="27">
        <v>0.47565808385073499</v>
      </c>
      <c r="BL78" s="27">
        <v>0.95415940179251602</v>
      </c>
      <c r="BM78" s="27">
        <v>0.45175784003011799</v>
      </c>
    </row>
    <row r="79" spans="1:65" s="20" customFormat="1" ht="15.6" x14ac:dyDescent="0.3">
      <c r="A79" s="16" t="s">
        <v>99</v>
      </c>
      <c r="B79" s="26">
        <v>2.8024327151199877</v>
      </c>
      <c r="C79" s="26">
        <v>0.52373627850466542</v>
      </c>
      <c r="D79" s="26">
        <v>1.3977473899314552E-2</v>
      </c>
      <c r="E79" s="26">
        <v>1.5462961053955425E-3</v>
      </c>
      <c r="F79" s="26">
        <v>5.7171541007510476E-3</v>
      </c>
      <c r="G79" s="26">
        <v>8.9908946757556434E-3</v>
      </c>
      <c r="H79" s="26">
        <v>8.299536532632169E-3</v>
      </c>
      <c r="I79" s="26">
        <v>3.1209011698878828</v>
      </c>
      <c r="J79" s="26">
        <v>1.3287950471878549</v>
      </c>
      <c r="K79" s="26">
        <v>0.53276393292399982</v>
      </c>
      <c r="L79" s="26">
        <v>3.4953450569443822E-2</v>
      </c>
      <c r="M79" s="26">
        <v>8.1194420828032091E-2</v>
      </c>
      <c r="N79" s="26">
        <v>0</v>
      </c>
      <c r="O79" s="26">
        <v>0</v>
      </c>
      <c r="P79" s="27" t="s">
        <v>121</v>
      </c>
      <c r="Q79" s="27">
        <v>0.88848397031364501</v>
      </c>
      <c r="R79" s="27">
        <v>0.36785221233793503</v>
      </c>
      <c r="S79" s="27">
        <v>1.23369501008408E-3</v>
      </c>
      <c r="T79" s="27">
        <v>0.20251428502263399</v>
      </c>
      <c r="U79" s="27">
        <v>0.26212886809756503</v>
      </c>
      <c r="V79" s="27">
        <v>0.90258010831739599</v>
      </c>
      <c r="W79" s="27">
        <v>0.67241422381735505</v>
      </c>
      <c r="X79" s="27">
        <v>0.97553440882147402</v>
      </c>
      <c r="Y79" s="27">
        <v>1.1518619233666699E-3</v>
      </c>
      <c r="Z79" s="27">
        <v>3.1361993397557397E-5</v>
      </c>
      <c r="AA79" s="27">
        <v>1.4776458658386201E-4</v>
      </c>
      <c r="AB79" s="27">
        <v>3.2254662954282E-5</v>
      </c>
      <c r="AC79" s="27">
        <v>1.4285957532986999E-4</v>
      </c>
      <c r="AD79" s="27">
        <v>8.1223072205789898E-4</v>
      </c>
      <c r="AE79" s="27">
        <v>2.3536196907448801E-5</v>
      </c>
      <c r="AF79" s="27">
        <v>8.8754965485962295E-5</v>
      </c>
      <c r="AG79" s="27">
        <v>2.4380360056495798E-5</v>
      </c>
      <c r="AH79" s="27">
        <v>8.8791713831538202E-5</v>
      </c>
      <c r="AI79" s="27">
        <v>0.46618945387730298</v>
      </c>
      <c r="AJ79" s="27">
        <v>0.74001074185292004</v>
      </c>
      <c r="AK79" s="27">
        <v>0.477137107292815</v>
      </c>
      <c r="AL79" s="27">
        <v>0.73736425361046898</v>
      </c>
      <c r="AM79" s="27">
        <v>0.78570702945805704</v>
      </c>
      <c r="AN79" s="27">
        <v>0.99365746878174699</v>
      </c>
      <c r="AO79" s="27">
        <v>0.78855709143716501</v>
      </c>
      <c r="AP79" s="27">
        <v>0.79206362715994405</v>
      </c>
      <c r="AQ79" s="27">
        <v>1</v>
      </c>
      <c r="AR79" s="27">
        <v>0.79474280762642302</v>
      </c>
      <c r="AS79" s="27">
        <v>0.52541942961647803</v>
      </c>
      <c r="AT79" s="27">
        <v>0.82336107868831898</v>
      </c>
      <c r="AU79" s="27">
        <v>5.3024222910499803E-3</v>
      </c>
      <c r="AV79" s="27">
        <v>9.9701002895335403E-3</v>
      </c>
      <c r="AW79" s="27">
        <v>1.28175820718428E-5</v>
      </c>
      <c r="AX79" s="27">
        <v>1.4700533022079401E-5</v>
      </c>
      <c r="AY79" s="27">
        <v>0.332084095144559</v>
      </c>
      <c r="AZ79" s="27">
        <v>2.71999692223277E-4</v>
      </c>
      <c r="BA79" s="27">
        <v>5.5373899990915397E-4</v>
      </c>
      <c r="BB79" s="27">
        <v>9.02789317774257E-7</v>
      </c>
      <c r="BC79" s="27">
        <v>3.2317110338934598E-7</v>
      </c>
      <c r="BD79" s="27">
        <v>1.41518002555271E-2</v>
      </c>
      <c r="BE79" s="27">
        <v>2.4327132541650798E-2</v>
      </c>
      <c r="BF79" s="27">
        <v>2.8022391913387699E-5</v>
      </c>
      <c r="BG79" s="27">
        <v>3.17344981754133E-5</v>
      </c>
      <c r="BH79" s="27">
        <v>0.90268732401635499</v>
      </c>
      <c r="BI79" s="27">
        <v>0.14802026576384</v>
      </c>
      <c r="BJ79" s="27">
        <v>0.15101103889085599</v>
      </c>
      <c r="BK79" s="27">
        <v>8.8828910502819297E-2</v>
      </c>
      <c r="BL79" s="27">
        <v>9.1571565096822793E-2</v>
      </c>
      <c r="BM79" s="27">
        <v>1</v>
      </c>
    </row>
    <row r="80" spans="1:65" s="20" customFormat="1" ht="15.6" x14ac:dyDescent="0.3">
      <c r="A80" s="16" t="s">
        <v>142</v>
      </c>
      <c r="B80" s="26">
        <v>28.904547553665527</v>
      </c>
      <c r="C80" s="26">
        <v>2.7340913137238041</v>
      </c>
      <c r="D80" s="26">
        <v>5.5038081958550887E-2</v>
      </c>
      <c r="E80" s="26">
        <v>0.12949104093579614</v>
      </c>
      <c r="F80" s="26">
        <v>0.31770336798783488</v>
      </c>
      <c r="G80" s="26">
        <v>0.18615297114264456</v>
      </c>
      <c r="H80" s="26">
        <v>2.486609621976333E-2</v>
      </c>
      <c r="I80" s="26">
        <v>20.877046600539874</v>
      </c>
      <c r="J80" s="26">
        <v>1.75946782434932</v>
      </c>
      <c r="K80" s="26">
        <v>0.48846699481089967</v>
      </c>
      <c r="L80" s="26">
        <v>0.1570250904961957</v>
      </c>
      <c r="M80" s="26">
        <v>0.29869938799358275</v>
      </c>
      <c r="N80" s="26">
        <v>2.1981648658682528E-2</v>
      </c>
      <c r="O80" s="26">
        <v>2.3514204834367922E-2</v>
      </c>
      <c r="P80" s="27" t="s">
        <v>121</v>
      </c>
      <c r="Q80" s="27">
        <v>0.88365363915271899</v>
      </c>
      <c r="R80" s="27">
        <v>0.63365265191292697</v>
      </c>
      <c r="S80" s="27">
        <v>0.59965103935845099</v>
      </c>
      <c r="T80" s="27">
        <v>0.88644609497923699</v>
      </c>
      <c r="U80" s="27">
        <v>0.26027122308608502</v>
      </c>
      <c r="V80" s="27">
        <v>0.90534155447032805</v>
      </c>
      <c r="W80" s="27">
        <v>0.94971760074008305</v>
      </c>
      <c r="X80" s="27">
        <v>8.8864076864447906E-3</v>
      </c>
      <c r="Y80" s="27">
        <v>3.0869136300667999E-10</v>
      </c>
      <c r="Z80" s="27">
        <v>4.0332841461118001E-11</v>
      </c>
      <c r="AA80" s="27">
        <v>3.5284135670619002E-10</v>
      </c>
      <c r="AB80" s="27">
        <v>5.1206140710024799E-12</v>
      </c>
      <c r="AC80" s="27">
        <v>5.2336590066981903E-12</v>
      </c>
      <c r="AD80" s="27">
        <v>2.8189528185918502E-4</v>
      </c>
      <c r="AE80" s="27">
        <v>6.9820628350219694E-5</v>
      </c>
      <c r="AF80" s="27">
        <v>3.7850681136347198E-4</v>
      </c>
      <c r="AG80" s="27">
        <v>6.0873656428180797E-6</v>
      </c>
      <c r="AH80" s="27">
        <v>1.7104441159217299E-5</v>
      </c>
      <c r="AI80" s="27">
        <v>0.85849588839695001</v>
      </c>
      <c r="AJ80" s="27">
        <v>0.907973312913395</v>
      </c>
      <c r="AK80" s="27">
        <v>0.588257492872582</v>
      </c>
      <c r="AL80" s="27">
        <v>0.67529912951745696</v>
      </c>
      <c r="AM80" s="27">
        <v>0.762146110099714</v>
      </c>
      <c r="AN80" s="27">
        <v>0.72212247319560297</v>
      </c>
      <c r="AO80" s="27">
        <v>0.86012459813165199</v>
      </c>
      <c r="AP80" s="27">
        <v>0.47951862406012702</v>
      </c>
      <c r="AQ80" s="27">
        <v>0.601296951957774</v>
      </c>
      <c r="AR80" s="27">
        <v>0.88243299436905698</v>
      </c>
      <c r="AS80" s="27">
        <v>0.101196226020312</v>
      </c>
      <c r="AT80" s="27">
        <v>9.5944103335712805E-8</v>
      </c>
      <c r="AU80" s="27">
        <v>1.35851393258226E-9</v>
      </c>
      <c r="AV80" s="27">
        <v>5.1306908379719199E-6</v>
      </c>
      <c r="AW80" s="27">
        <v>5.7029035524829299E-12</v>
      </c>
      <c r="AX80" s="27">
        <v>3.6591665106690199E-11</v>
      </c>
      <c r="AY80" s="27">
        <v>7.7904605793151802E-4</v>
      </c>
      <c r="AZ80" s="27">
        <v>3.8387712020650702E-5</v>
      </c>
      <c r="BA80" s="27">
        <v>1.0153771836605501E-2</v>
      </c>
      <c r="BB80" s="27">
        <v>5.9299209064150895E-7</v>
      </c>
      <c r="BC80" s="27">
        <v>3.1201983906111001E-6</v>
      </c>
      <c r="BD80" s="27">
        <v>0.59102069793632805</v>
      </c>
      <c r="BE80" s="27">
        <v>0.62721498957856703</v>
      </c>
      <c r="BF80" s="27">
        <v>0.15659667683213799</v>
      </c>
      <c r="BG80" s="27">
        <v>0.25904108099823098</v>
      </c>
      <c r="BH80" s="27">
        <v>0.208348630144364</v>
      </c>
      <c r="BI80" s="27">
        <v>0.58826753399795995</v>
      </c>
      <c r="BJ80" s="27">
        <v>0.71824807584887795</v>
      </c>
      <c r="BK80" s="27">
        <v>3.2411386455497203E-2</v>
      </c>
      <c r="BL80" s="27">
        <v>6.5918056663946401E-2</v>
      </c>
      <c r="BM80" s="27">
        <v>0.85617510424459897</v>
      </c>
    </row>
    <row r="81" spans="1:65" s="20" customFormat="1" ht="15.6" x14ac:dyDescent="0.3">
      <c r="A81" s="16" t="s">
        <v>143</v>
      </c>
      <c r="B81" s="26">
        <v>6.6087350209960816</v>
      </c>
      <c r="C81" s="26">
        <v>0.13292416336672228</v>
      </c>
      <c r="D81" s="26">
        <v>0.10447986782242254</v>
      </c>
      <c r="E81" s="26">
        <v>4.1552866349999079E-2</v>
      </c>
      <c r="F81" s="26">
        <v>6.9382231772021179E-3</v>
      </c>
      <c r="G81" s="26">
        <v>9.116728377600751E-2</v>
      </c>
      <c r="H81" s="26">
        <v>4.590280879920661E-3</v>
      </c>
      <c r="I81" s="26">
        <v>4.2611456084019972</v>
      </c>
      <c r="J81" s="26">
        <v>8.4848053328396483E-2</v>
      </c>
      <c r="K81" s="26">
        <v>2.3624584294198061E-3</v>
      </c>
      <c r="L81" s="26">
        <v>3.9820806371329027E-3</v>
      </c>
      <c r="M81" s="26">
        <v>6.3034633526401429E-2</v>
      </c>
      <c r="N81" s="26">
        <v>3.5739554117355703E-3</v>
      </c>
      <c r="O81" s="26">
        <v>1.9571255351262581E-3</v>
      </c>
      <c r="P81" s="27" t="s">
        <v>121</v>
      </c>
      <c r="Q81" s="27">
        <v>0.74799177952926799</v>
      </c>
      <c r="R81" s="27">
        <v>0.56907902652055498</v>
      </c>
      <c r="S81" s="27">
        <v>0.60387666030021403</v>
      </c>
      <c r="T81" s="27">
        <v>0.53974828847296596</v>
      </c>
      <c r="U81" s="27">
        <v>0.78195030002110399</v>
      </c>
      <c r="V81" s="27">
        <v>0.95575449519550004</v>
      </c>
      <c r="W81" s="27">
        <v>0.96645730380763095</v>
      </c>
      <c r="X81" s="27">
        <v>0.41175908495124902</v>
      </c>
      <c r="Y81" s="27">
        <v>1.44208281316747E-4</v>
      </c>
      <c r="Z81" s="27">
        <v>1.76620466720223E-5</v>
      </c>
      <c r="AA81" s="27">
        <v>2.9978432069409301E-6</v>
      </c>
      <c r="AB81" s="27">
        <v>1.8828230410761199E-6</v>
      </c>
      <c r="AC81" s="27">
        <v>3.33741286938674E-7</v>
      </c>
      <c r="AD81" s="27">
        <v>7.1076758806513001E-3</v>
      </c>
      <c r="AE81" s="27">
        <v>1.2918577784387501E-3</v>
      </c>
      <c r="AF81" s="27">
        <v>2.8151976946771002E-4</v>
      </c>
      <c r="AG81" s="27">
        <v>1.7057386885449601E-4</v>
      </c>
      <c r="AH81" s="27">
        <v>3.4671776811194797E-5</v>
      </c>
      <c r="AI81" s="27">
        <v>0.79842671321291503</v>
      </c>
      <c r="AJ81" s="27">
        <v>0.61371925765677204</v>
      </c>
      <c r="AK81" s="27">
        <v>0.548391912043806</v>
      </c>
      <c r="AL81" s="27">
        <v>0.30797644366169302</v>
      </c>
      <c r="AM81" s="27">
        <v>0.83438133406106596</v>
      </c>
      <c r="AN81" s="27">
        <v>0.79787818880753703</v>
      </c>
      <c r="AO81" s="27">
        <v>0.58125205990279205</v>
      </c>
      <c r="AP81" s="27">
        <v>0.92838381925035096</v>
      </c>
      <c r="AQ81" s="27">
        <v>0.79331842048105095</v>
      </c>
      <c r="AR81" s="27">
        <v>0.81945515278053904</v>
      </c>
      <c r="AS81" s="27">
        <v>1.1274329633775899E-2</v>
      </c>
      <c r="AT81" s="27">
        <v>1.64702669671611E-7</v>
      </c>
      <c r="AU81" s="27">
        <v>3.1002306387419199E-8</v>
      </c>
      <c r="AV81" s="27">
        <v>2.8901518559161701E-6</v>
      </c>
      <c r="AW81" s="27">
        <v>6.8205480284648706E-8</v>
      </c>
      <c r="AX81" s="27">
        <v>4.4234475943450198E-8</v>
      </c>
      <c r="AY81" s="27">
        <v>1.43528491907616E-2</v>
      </c>
      <c r="AZ81" s="27">
        <v>3.0531281705915101E-3</v>
      </c>
      <c r="BA81" s="27">
        <v>6.9996047046556306E-2</v>
      </c>
      <c r="BB81" s="27">
        <v>9.0898042073381605E-3</v>
      </c>
      <c r="BC81" s="27">
        <v>4.8950418001975898E-3</v>
      </c>
      <c r="BD81" s="27">
        <v>0.77841624775997698</v>
      </c>
      <c r="BE81" s="27">
        <v>0.794633252154752</v>
      </c>
      <c r="BF81" s="27">
        <v>0.92077361149811099</v>
      </c>
      <c r="BG81" s="27">
        <v>0.82468986779001796</v>
      </c>
      <c r="BH81" s="27">
        <v>0.46135413323576102</v>
      </c>
      <c r="BI81" s="27">
        <v>0.82064758600395205</v>
      </c>
      <c r="BJ81" s="27">
        <v>0.91822324993433202</v>
      </c>
      <c r="BK81" s="27">
        <v>0.702883057006368</v>
      </c>
      <c r="BL81" s="27">
        <v>0.55653946953501998</v>
      </c>
      <c r="BM81" s="27">
        <v>0.90083483078221704</v>
      </c>
    </row>
    <row r="82" spans="1:65" s="20" customFormat="1" ht="15.6" x14ac:dyDescent="0.3">
      <c r="A82" s="16" t="s">
        <v>144</v>
      </c>
      <c r="B82" s="26">
        <v>3.5576120454275455</v>
      </c>
      <c r="C82" s="26">
        <v>4.8319664160179569E-2</v>
      </c>
      <c r="D82" s="26">
        <v>1.6779782525620762E-2</v>
      </c>
      <c r="E82" s="26">
        <v>5.956835404952939E-3</v>
      </c>
      <c r="F82" s="26">
        <v>3.8399349631803317E-2</v>
      </c>
      <c r="G82" s="26">
        <v>1.8163423587385138E-3</v>
      </c>
      <c r="H82" s="26">
        <v>6.8941605977899277E-3</v>
      </c>
      <c r="I82" s="26">
        <v>5.5425221407565948</v>
      </c>
      <c r="J82" s="26">
        <v>4.6388909259581626E-2</v>
      </c>
      <c r="K82" s="26">
        <v>4.9233384380579243E-3</v>
      </c>
      <c r="L82" s="26">
        <v>7.6323212211713946E-3</v>
      </c>
      <c r="M82" s="26">
        <v>2.0303753279730032E-2</v>
      </c>
      <c r="N82" s="26">
        <v>3.8576467629668609E-3</v>
      </c>
      <c r="O82" s="26">
        <v>3.7438927216424363E-3</v>
      </c>
      <c r="P82" s="27" t="s">
        <v>121</v>
      </c>
      <c r="Q82" s="27">
        <v>0.94368163892733903</v>
      </c>
      <c r="R82" s="27">
        <v>0.49304376310063602</v>
      </c>
      <c r="S82" s="27">
        <v>0.69353726626095502</v>
      </c>
      <c r="T82" s="27">
        <v>0.93767608681543801</v>
      </c>
      <c r="U82" s="27">
        <v>0.28759604520620702</v>
      </c>
      <c r="V82" s="27">
        <v>0.95778318907724302</v>
      </c>
      <c r="W82" s="27">
        <v>0.97227155235847595</v>
      </c>
      <c r="X82" s="27">
        <v>1.6618989952113701E-5</v>
      </c>
      <c r="Y82" s="27">
        <v>1.7871490293998901E-8</v>
      </c>
      <c r="Z82" s="27">
        <v>6.5602858238075003E-10</v>
      </c>
      <c r="AA82" s="27">
        <v>1.9253809577999998E-6</v>
      </c>
      <c r="AB82" s="27">
        <v>8.5744550058969598E-11</v>
      </c>
      <c r="AC82" s="27">
        <v>1.2819023524586399E-9</v>
      </c>
      <c r="AD82" s="27">
        <v>0.343727634998653</v>
      </c>
      <c r="AE82" s="27">
        <v>0.13740923012748099</v>
      </c>
      <c r="AF82" s="27">
        <v>0.93341101759877199</v>
      </c>
      <c r="AG82" s="27">
        <v>6.6320613582837903E-2</v>
      </c>
      <c r="AH82" s="27">
        <v>0.18225402844654501</v>
      </c>
      <c r="AI82" s="27">
        <v>0.88166523036090305</v>
      </c>
      <c r="AJ82" s="27">
        <v>0.53206999143010003</v>
      </c>
      <c r="AK82" s="27">
        <v>0.60599844394129698</v>
      </c>
      <c r="AL82" s="27">
        <v>0.94022303119252604</v>
      </c>
      <c r="AM82" s="27">
        <v>0.21898184304057799</v>
      </c>
      <c r="AN82" s="27">
        <v>0.94620416417190301</v>
      </c>
      <c r="AO82" s="27">
        <v>0.96432364659589498</v>
      </c>
      <c r="AP82" s="27">
        <v>0.12016304534716001</v>
      </c>
      <c r="AQ82" s="27">
        <v>0.28631043742420298</v>
      </c>
      <c r="AR82" s="27">
        <v>0.88853100648163597</v>
      </c>
      <c r="AS82" s="27">
        <v>3.3221759811539401E-4</v>
      </c>
      <c r="AT82" s="27">
        <v>4.13425589662128E-11</v>
      </c>
      <c r="AU82" s="27">
        <v>7.2142370269183694E-11</v>
      </c>
      <c r="AV82" s="27">
        <v>1.89191892834494E-10</v>
      </c>
      <c r="AW82" s="27">
        <v>8.2391861724729196E-11</v>
      </c>
      <c r="AX82" s="27">
        <v>5.8631149867977505E-10</v>
      </c>
      <c r="AY82" s="27">
        <v>7.1702462963122403E-3</v>
      </c>
      <c r="AZ82" s="27">
        <v>9.99370578169681E-3</v>
      </c>
      <c r="BA82" s="27">
        <v>1.9084895153955301E-2</v>
      </c>
      <c r="BB82" s="27">
        <v>1.43265606820802E-2</v>
      </c>
      <c r="BC82" s="27">
        <v>3.3006391408395098E-2</v>
      </c>
      <c r="BD82" s="27">
        <v>0.97483368931535697</v>
      </c>
      <c r="BE82" s="27">
        <v>0.97142601632055903</v>
      </c>
      <c r="BF82" s="27">
        <v>0.95848012427726004</v>
      </c>
      <c r="BG82" s="27">
        <v>0.88060244934023602</v>
      </c>
      <c r="BH82" s="27">
        <v>0.94174622834754995</v>
      </c>
      <c r="BI82" s="27">
        <v>0.95547499766756205</v>
      </c>
      <c r="BJ82" s="27">
        <v>0.92460668524957901</v>
      </c>
      <c r="BK82" s="27">
        <v>0.96280942274724401</v>
      </c>
      <c r="BL82" s="27">
        <v>0.94553328334384801</v>
      </c>
      <c r="BM82" s="27">
        <v>0.95051859881421596</v>
      </c>
    </row>
    <row r="83" spans="1:65" s="20" customFormat="1" ht="15.6" x14ac:dyDescent="0.3">
      <c r="A83" s="16" t="s">
        <v>75</v>
      </c>
      <c r="B83" s="26">
        <v>2.4139729552048417</v>
      </c>
      <c r="C83" s="26">
        <v>0.3246886314798077</v>
      </c>
      <c r="D83" s="26">
        <v>1.2745469992576969E-2</v>
      </c>
      <c r="E83" s="26">
        <v>0</v>
      </c>
      <c r="F83" s="26">
        <v>1.679474970286212E-2</v>
      </c>
      <c r="G83" s="26">
        <v>3.2330893985545547E-2</v>
      </c>
      <c r="H83" s="26">
        <v>2.0307359477543037E-2</v>
      </c>
      <c r="I83" s="26">
        <v>2.1724719303948175</v>
      </c>
      <c r="J83" s="26">
        <v>0.98287795444003245</v>
      </c>
      <c r="K83" s="26">
        <v>0.62268125762188264</v>
      </c>
      <c r="L83" s="26">
        <v>0.73031193583724585</v>
      </c>
      <c r="M83" s="26">
        <v>0.19868418000856697</v>
      </c>
      <c r="N83" s="26">
        <v>2.435012828090308E-3</v>
      </c>
      <c r="O83" s="26">
        <v>0</v>
      </c>
      <c r="P83" s="27" t="s">
        <v>121</v>
      </c>
      <c r="Q83" s="27">
        <v>0.88323415724299503</v>
      </c>
      <c r="R83" s="27">
        <v>6.5004878845525096E-2</v>
      </c>
      <c r="S83" s="27">
        <v>3.6371681471101302E-7</v>
      </c>
      <c r="T83" s="27">
        <v>1.2238307748777801E-7</v>
      </c>
      <c r="U83" s="27">
        <v>7.2768216556295007E-2</v>
      </c>
      <c r="V83" s="27">
        <v>0.96802640869743195</v>
      </c>
      <c r="W83" s="27">
        <v>0.65914367355520498</v>
      </c>
      <c r="X83" s="27">
        <v>0.725432149340552</v>
      </c>
      <c r="Y83" s="27">
        <v>1.5081587425237401E-3</v>
      </c>
      <c r="Z83" s="27">
        <v>3.90829764978353E-5</v>
      </c>
      <c r="AA83" s="27">
        <v>9.2046378566829895E-5</v>
      </c>
      <c r="AB83" s="27">
        <v>1.06110549964492E-4</v>
      </c>
      <c r="AC83" s="27">
        <v>3.0439672095137398E-4</v>
      </c>
      <c r="AD83" s="27">
        <v>1.07494040421262E-4</v>
      </c>
      <c r="AE83" s="27">
        <v>1.23050511222924E-6</v>
      </c>
      <c r="AF83" s="27">
        <v>3.2952898109519398E-6</v>
      </c>
      <c r="AG83" s="27">
        <v>3.9069043187512797E-6</v>
      </c>
      <c r="AH83" s="27">
        <v>1.6084601876531701E-5</v>
      </c>
      <c r="AI83" s="27">
        <v>0.43444263808337702</v>
      </c>
      <c r="AJ83" s="27">
        <v>0.59042078128179099</v>
      </c>
      <c r="AK83" s="27">
        <v>0.60665732766515201</v>
      </c>
      <c r="AL83" s="27">
        <v>0.80845650334533103</v>
      </c>
      <c r="AM83" s="27">
        <v>0.86531540964883003</v>
      </c>
      <c r="AN83" s="27">
        <v>0.85002465628430601</v>
      </c>
      <c r="AO83" s="27">
        <v>0.64578582591334799</v>
      </c>
      <c r="AP83" s="27">
        <v>0.98736709957512503</v>
      </c>
      <c r="AQ83" s="27">
        <v>0.81801155457788399</v>
      </c>
      <c r="AR83" s="27">
        <v>0.84452723867097701</v>
      </c>
      <c r="AS83" s="27">
        <v>1.1712660873684499E-2</v>
      </c>
      <c r="AT83" s="27">
        <v>7.1452552141811496E-2</v>
      </c>
      <c r="AU83" s="27">
        <v>0.26598633241786301</v>
      </c>
      <c r="AV83" s="27">
        <v>8.3723321226470998E-2</v>
      </c>
      <c r="AW83" s="27">
        <v>1.8135017260364499E-4</v>
      </c>
      <c r="AX83" s="27">
        <v>1.06289995925959E-4</v>
      </c>
      <c r="AY83" s="27">
        <v>0.60031531308534603</v>
      </c>
      <c r="AZ83" s="27">
        <v>0.24950830358776399</v>
      </c>
      <c r="BA83" s="27">
        <v>1.0596317929908799E-5</v>
      </c>
      <c r="BB83" s="27">
        <v>4.3505397810385198E-10</v>
      </c>
      <c r="BC83" s="27">
        <v>2.1711448478910499E-10</v>
      </c>
      <c r="BD83" s="27">
        <v>0.64976792117467297</v>
      </c>
      <c r="BE83" s="27">
        <v>1.48885903451409E-4</v>
      </c>
      <c r="BF83" s="27">
        <v>1.0970037293835E-8</v>
      </c>
      <c r="BG83" s="27">
        <v>5.4093910989609301E-9</v>
      </c>
      <c r="BH83" s="27">
        <v>2.23074844406771E-3</v>
      </c>
      <c r="BI83" s="27">
        <v>6.9507269682890102E-7</v>
      </c>
      <c r="BJ83" s="27">
        <v>3.4288340760073698E-7</v>
      </c>
      <c r="BK83" s="27">
        <v>7.8124447952463802E-2</v>
      </c>
      <c r="BL83" s="27">
        <v>5.4659676647503201E-2</v>
      </c>
      <c r="BM83" s="27">
        <v>0.88272014176376201</v>
      </c>
    </row>
    <row r="84" spans="1:65" s="20" customFormat="1" ht="15.6" x14ac:dyDescent="0.3">
      <c r="A84" s="16" t="s">
        <v>145</v>
      </c>
      <c r="B84" s="26">
        <v>1.5915597234483148</v>
      </c>
      <c r="C84" s="26">
        <v>0.22263121755484719</v>
      </c>
      <c r="D84" s="26">
        <v>1.7779389917535655E-2</v>
      </c>
      <c r="E84" s="26">
        <v>5.360658843367754E-3</v>
      </c>
      <c r="F84" s="26">
        <v>5.4652132187149741E-3</v>
      </c>
      <c r="G84" s="26">
        <v>0</v>
      </c>
      <c r="H84" s="26">
        <v>7.2759248131634771E-3</v>
      </c>
      <c r="I84" s="26">
        <v>4.7033952454068659</v>
      </c>
      <c r="J84" s="26">
        <v>0.29817460651106292</v>
      </c>
      <c r="K84" s="26">
        <v>8.7775205756907018E-2</v>
      </c>
      <c r="L84" s="26">
        <v>0</v>
      </c>
      <c r="M84" s="26">
        <v>3.3976275323763048E-3</v>
      </c>
      <c r="N84" s="26">
        <v>0</v>
      </c>
      <c r="O84" s="26">
        <v>1.1725162198077074E-3</v>
      </c>
      <c r="P84" s="27" t="s">
        <v>121</v>
      </c>
      <c r="Q84" s="27">
        <v>7.0117969733961602E-2</v>
      </c>
      <c r="R84" s="27">
        <v>0.84427336568158695</v>
      </c>
      <c r="S84" s="27">
        <v>8.5120475864827294E-2</v>
      </c>
      <c r="T84" s="27">
        <v>0.37367404398320703</v>
      </c>
      <c r="U84" s="27">
        <v>0.82043602627367695</v>
      </c>
      <c r="V84" s="27">
        <v>1</v>
      </c>
      <c r="W84" s="27">
        <v>0.76018813550727204</v>
      </c>
      <c r="X84" s="27">
        <v>0.95944802996079404</v>
      </c>
      <c r="Y84" s="27">
        <v>0.237908776004052</v>
      </c>
      <c r="Z84" s="27">
        <v>0.20479195659235899</v>
      </c>
      <c r="AA84" s="27">
        <v>0.18704101812796101</v>
      </c>
      <c r="AB84" s="27">
        <v>2.1195386151808E-2</v>
      </c>
      <c r="AC84" s="27">
        <v>0.12120052627033</v>
      </c>
      <c r="AD84" s="27">
        <v>0.15858528811832201</v>
      </c>
      <c r="AE84" s="27">
        <v>0.138416262714572</v>
      </c>
      <c r="AF84" s="27">
        <v>0.123726714610468</v>
      </c>
      <c r="AG84" s="27">
        <v>1.0477647915239301E-2</v>
      </c>
      <c r="AH84" s="27">
        <v>7.6766971064146594E-2</v>
      </c>
      <c r="AI84" s="27">
        <v>0.99334054919156101</v>
      </c>
      <c r="AJ84" s="27">
        <v>0.96711259865973498</v>
      </c>
      <c r="AK84" s="27">
        <v>0.32420448185282202</v>
      </c>
      <c r="AL84" s="27">
        <v>0.84904647714294001</v>
      </c>
      <c r="AM84" s="27">
        <v>1</v>
      </c>
      <c r="AN84" s="27">
        <v>0.349815478149197</v>
      </c>
      <c r="AO84" s="27">
        <v>0.838042266367935</v>
      </c>
      <c r="AP84" s="27">
        <v>0.35647993729726501</v>
      </c>
      <c r="AQ84" s="27">
        <v>0.86305960976599805</v>
      </c>
      <c r="AR84" s="27">
        <v>0.51442316976955804</v>
      </c>
      <c r="AS84" s="27">
        <v>0.13819129199430299</v>
      </c>
      <c r="AT84" s="27">
        <v>0.137722456230776</v>
      </c>
      <c r="AU84" s="27">
        <v>1.65976898999044E-5</v>
      </c>
      <c r="AV84" s="27">
        <v>1.85101240896312E-4</v>
      </c>
      <c r="AW84" s="27">
        <v>1.3590499349473401E-5</v>
      </c>
      <c r="AX84" s="27">
        <v>5.1710314844674201E-5</v>
      </c>
      <c r="AY84" s="27">
        <v>1</v>
      </c>
      <c r="AZ84" s="27">
        <v>9.9122554974384307E-3</v>
      </c>
      <c r="BA84" s="27">
        <v>4.1862256847622799E-2</v>
      </c>
      <c r="BB84" s="27">
        <v>8.3155790968336193E-3</v>
      </c>
      <c r="BC84" s="27">
        <v>1.9928182776558102E-2</v>
      </c>
      <c r="BD84" s="27">
        <v>8.0633826154345705E-3</v>
      </c>
      <c r="BE84" s="27">
        <v>3.5158058161411203E-2</v>
      </c>
      <c r="BF84" s="27">
        <v>6.6566356685181698E-3</v>
      </c>
      <c r="BG84" s="27">
        <v>1.6310388380738099E-2</v>
      </c>
      <c r="BH84" s="27">
        <v>0.669000609282839</v>
      </c>
      <c r="BI84" s="27">
        <v>1</v>
      </c>
      <c r="BJ84" s="27">
        <v>0.84812551569878103</v>
      </c>
      <c r="BK84" s="27">
        <v>0.66548153079047301</v>
      </c>
      <c r="BL84" s="27">
        <v>0.85520940671756096</v>
      </c>
      <c r="BM84" s="27">
        <v>0.85219041684671804</v>
      </c>
    </row>
    <row r="85" spans="1:65" s="20" customFormat="1" ht="15.6" x14ac:dyDescent="0.3">
      <c r="A85" s="16" t="s">
        <v>86</v>
      </c>
      <c r="B85" s="26">
        <v>3.5464500068762714E-2</v>
      </c>
      <c r="C85" s="26">
        <v>3.792864291717532E-2</v>
      </c>
      <c r="D85" s="26">
        <v>0.27903392420679485</v>
      </c>
      <c r="E85" s="26">
        <v>5.0408672066042337</v>
      </c>
      <c r="F85" s="26">
        <v>12.204030836227187</v>
      </c>
      <c r="G85" s="26">
        <v>12.266104268022163</v>
      </c>
      <c r="H85" s="26">
        <v>11.490808324043693</v>
      </c>
      <c r="I85" s="26">
        <v>1.506503808557161E-2</v>
      </c>
      <c r="J85" s="26">
        <v>1.7261332357908828E-2</v>
      </c>
      <c r="K85" s="26">
        <v>6.8784875962745934E-2</v>
      </c>
      <c r="L85" s="26">
        <v>0.83399271785386475</v>
      </c>
      <c r="M85" s="26">
        <v>1.8810279881655434</v>
      </c>
      <c r="N85" s="26">
        <v>7.0453585136388126</v>
      </c>
      <c r="O85" s="26">
        <v>11.524249979340869</v>
      </c>
      <c r="P85" s="27" t="s">
        <v>121</v>
      </c>
      <c r="Q85" s="27">
        <v>0.89818835954790299</v>
      </c>
      <c r="R85" s="27">
        <v>0.94998348315794001</v>
      </c>
      <c r="S85" s="27">
        <v>0.58323284415011201</v>
      </c>
      <c r="T85" s="27">
        <v>2.8633981356133999E-3</v>
      </c>
      <c r="U85" s="27">
        <v>3.4646527280017699E-4</v>
      </c>
      <c r="V85" s="27">
        <v>0.21946215940845301</v>
      </c>
      <c r="W85" s="27">
        <v>0.88871707495072505</v>
      </c>
      <c r="X85" s="27">
        <v>0.796956557457693</v>
      </c>
      <c r="Y85" s="27">
        <v>0.27593503065965402</v>
      </c>
      <c r="Z85" s="27">
        <v>2.6231269796914398E-6</v>
      </c>
      <c r="AA85" s="27">
        <v>7.1095800193644703E-12</v>
      </c>
      <c r="AB85" s="27">
        <v>5.8187582620276596E-12</v>
      </c>
      <c r="AC85" s="27">
        <v>5.1406457750518299E-11</v>
      </c>
      <c r="AD85" s="27">
        <v>0.13065024187282701</v>
      </c>
      <c r="AE85" s="27">
        <v>1.1104833904874801E-7</v>
      </c>
      <c r="AF85" s="27">
        <v>1.42196732450377E-13</v>
      </c>
      <c r="AG85" s="27">
        <v>2.0546433825898501E-13</v>
      </c>
      <c r="AH85" s="27">
        <v>6.6707281247775398E-13</v>
      </c>
      <c r="AI85" s="27">
        <v>2.7131088427644398E-4</v>
      </c>
      <c r="AJ85" s="27">
        <v>1.9710837569597899E-9</v>
      </c>
      <c r="AK85" s="27">
        <v>1.6618218989209699E-9</v>
      </c>
      <c r="AL85" s="27">
        <v>1.25044094747463E-8</v>
      </c>
      <c r="AM85" s="27">
        <v>3.0335094741621601E-2</v>
      </c>
      <c r="AN85" s="27">
        <v>2.76236407618147E-2</v>
      </c>
      <c r="AO85" s="27">
        <v>6.1885267772808998E-2</v>
      </c>
      <c r="AP85" s="27">
        <v>0.96670893621042597</v>
      </c>
      <c r="AQ85" s="27">
        <v>0.81858588165469004</v>
      </c>
      <c r="AR85" s="27">
        <v>0.80353714893375805</v>
      </c>
      <c r="AS85" s="27">
        <v>0.87830241826745403</v>
      </c>
      <c r="AT85" s="27">
        <v>0.50923884449690504</v>
      </c>
      <c r="AU85" s="27">
        <v>8.5174518839437593E-2</v>
      </c>
      <c r="AV85" s="27">
        <v>6.5292021784988101E-4</v>
      </c>
      <c r="AW85" s="27">
        <v>9.4284934752604294E-9</v>
      </c>
      <c r="AX85" s="27">
        <v>9.1732002615711403E-12</v>
      </c>
      <c r="AY85" s="27">
        <v>0.377848554070219</v>
      </c>
      <c r="AZ85" s="27">
        <v>5.3659872535210401E-2</v>
      </c>
      <c r="BA85" s="27">
        <v>3.14119025546119E-4</v>
      </c>
      <c r="BB85" s="27">
        <v>3.4054372964659698E-9</v>
      </c>
      <c r="BC85" s="27">
        <v>4.0960592289229604E-12</v>
      </c>
      <c r="BD85" s="27">
        <v>0.32449275740722899</v>
      </c>
      <c r="BE85" s="27">
        <v>8.2303997958342607E-3</v>
      </c>
      <c r="BF85" s="27">
        <v>5.0230025042279596E-7</v>
      </c>
      <c r="BG85" s="27">
        <v>8.9469263652081301E-10</v>
      </c>
      <c r="BH85" s="27">
        <v>0.14400080891502701</v>
      </c>
      <c r="BI85" s="27">
        <v>1.74790450049549E-4</v>
      </c>
      <c r="BJ85" s="27">
        <v>9.0368485740021803E-7</v>
      </c>
      <c r="BK85" s="27">
        <v>3.3781083595578999E-2</v>
      </c>
      <c r="BL85" s="27">
        <v>9.2669268150289503E-4</v>
      </c>
      <c r="BM85" s="27">
        <v>0.29638903612926598</v>
      </c>
    </row>
    <row r="86" spans="1:65" s="20" customFormat="1" ht="15.6" x14ac:dyDescent="0.3">
      <c r="A86" s="16" t="s">
        <v>88</v>
      </c>
      <c r="B86" s="26">
        <v>4.9631566293814435E-3</v>
      </c>
      <c r="C86" s="26">
        <v>1.5976945257425628</v>
      </c>
      <c r="D86" s="26">
        <v>1.3081076577257988</v>
      </c>
      <c r="E86" s="26">
        <v>1.2413693122795562</v>
      </c>
      <c r="F86" s="26">
        <v>1.2499509727895319</v>
      </c>
      <c r="G86" s="26">
        <v>0.94136722394781969</v>
      </c>
      <c r="H86" s="26">
        <v>1.0652619962803234</v>
      </c>
      <c r="I86" s="26">
        <v>7.807226371842205E-3</v>
      </c>
      <c r="J86" s="26">
        <v>0.47674445066002696</v>
      </c>
      <c r="K86" s="26">
        <v>0.60811428598342532</v>
      </c>
      <c r="L86" s="26">
        <v>0.51982623550618345</v>
      </c>
      <c r="M86" s="26">
        <v>0.60824064472545913</v>
      </c>
      <c r="N86" s="26">
        <v>1.5800816735576049</v>
      </c>
      <c r="O86" s="26">
        <v>1.1306330819717845</v>
      </c>
      <c r="P86" s="27" t="s">
        <v>121</v>
      </c>
      <c r="Q86" s="27">
        <v>0.97725743480935101</v>
      </c>
      <c r="R86" s="27">
        <v>0.47509040742159497</v>
      </c>
      <c r="S86" s="27">
        <v>0.66137971490928404</v>
      </c>
      <c r="T86" s="27">
        <v>7.4501588855549602E-3</v>
      </c>
      <c r="U86" s="27">
        <v>4.2959941997072803E-3</v>
      </c>
      <c r="V86" s="27">
        <v>0.30442108658781702</v>
      </c>
      <c r="W86" s="27">
        <v>0.92754898295559596</v>
      </c>
      <c r="X86" s="27">
        <v>3.3405599485860499E-5</v>
      </c>
      <c r="Y86" s="27">
        <v>1.6570002956589499E-7</v>
      </c>
      <c r="Z86" s="27">
        <v>1.2278880246188E-8</v>
      </c>
      <c r="AA86" s="27">
        <v>5.8855984363515397E-10</v>
      </c>
      <c r="AB86" s="27">
        <v>2.4514295537258299E-9</v>
      </c>
      <c r="AC86" s="27">
        <v>6.5691674990169897E-9</v>
      </c>
      <c r="AD86" s="27">
        <v>0.384563861277536</v>
      </c>
      <c r="AE86" s="27">
        <v>0.20441316067781101</v>
      </c>
      <c r="AF86" s="27">
        <v>6.2486617577524703E-2</v>
      </c>
      <c r="AG86" s="27">
        <v>0.118336205074987</v>
      </c>
      <c r="AH86" s="27">
        <v>0.175640352959158</v>
      </c>
      <c r="AI86" s="27">
        <v>0.73473219675462398</v>
      </c>
      <c r="AJ86" s="27">
        <v>0.38229879663723398</v>
      </c>
      <c r="AK86" s="27">
        <v>0.57214939772368101</v>
      </c>
      <c r="AL86" s="27">
        <v>0.69117286561563196</v>
      </c>
      <c r="AM86" s="27">
        <v>0.66663660038741801</v>
      </c>
      <c r="AN86" s="27">
        <v>0.83557687279271298</v>
      </c>
      <c r="AO86" s="27">
        <v>0.96377864200692098</v>
      </c>
      <c r="AP86" s="27">
        <v>0.80892481180886</v>
      </c>
      <c r="AQ86" s="27">
        <v>0.69412679922971499</v>
      </c>
      <c r="AR86" s="27">
        <v>0.88324369248667201</v>
      </c>
      <c r="AS86" s="27">
        <v>1.20068074551524E-3</v>
      </c>
      <c r="AT86" s="27">
        <v>2.88662533147123E-6</v>
      </c>
      <c r="AU86" s="27">
        <v>7.2866511123881698E-3</v>
      </c>
      <c r="AV86" s="27">
        <v>1.7250636240997599E-3</v>
      </c>
      <c r="AW86" s="27">
        <v>4.8924809565568898E-12</v>
      </c>
      <c r="AX86" s="27">
        <v>2.2082505206278401E-8</v>
      </c>
      <c r="AY86" s="27">
        <v>0.27781781504681002</v>
      </c>
      <c r="AZ86" s="27">
        <v>0.66356821113139497</v>
      </c>
      <c r="BA86" s="27">
        <v>0.90508746510454297</v>
      </c>
      <c r="BB86" s="27">
        <v>7.0851508296421205E-4</v>
      </c>
      <c r="BC86" s="27">
        <v>4.8510378266209901E-2</v>
      </c>
      <c r="BD86" s="27">
        <v>0.100419018275683</v>
      </c>
      <c r="BE86" s="27">
        <v>0.20877835478326601</v>
      </c>
      <c r="BF86" s="27">
        <v>2.64402431556248E-2</v>
      </c>
      <c r="BG86" s="27">
        <v>0.43093133066128803</v>
      </c>
      <c r="BH86" s="27">
        <v>0.75062313433179495</v>
      </c>
      <c r="BI86" s="27">
        <v>5.8320576473068998E-5</v>
      </c>
      <c r="BJ86" s="27">
        <v>1.0856705662257901E-2</v>
      </c>
      <c r="BK86" s="27">
        <v>3.0223715405735001E-4</v>
      </c>
      <c r="BL86" s="27">
        <v>2.9760392539186099E-2</v>
      </c>
      <c r="BM86" s="27">
        <v>0.21086765100841801</v>
      </c>
    </row>
    <row r="87" spans="1:65" s="20" customFormat="1" ht="15.6" x14ac:dyDescent="0.3">
      <c r="A87" s="16" t="s">
        <v>102</v>
      </c>
      <c r="B87" s="26">
        <v>0.55470008338971888</v>
      </c>
      <c r="C87" s="26">
        <v>2.2273479916098196</v>
      </c>
      <c r="D87" s="26">
        <v>5.5830796194941366</v>
      </c>
      <c r="E87" s="26">
        <v>5.7653366301478775</v>
      </c>
      <c r="F87" s="26">
        <v>3.6397227004630883</v>
      </c>
      <c r="G87" s="26">
        <v>3.5434217744057066</v>
      </c>
      <c r="H87" s="26">
        <v>3.4159722381455135</v>
      </c>
      <c r="I87" s="26">
        <v>0.52446461893684326</v>
      </c>
      <c r="J87" s="26">
        <v>1.8080406140753449</v>
      </c>
      <c r="K87" s="26">
        <v>1.8341483359581292</v>
      </c>
      <c r="L87" s="26">
        <v>5.3807177897021878</v>
      </c>
      <c r="M87" s="26">
        <v>4.1358951645532462</v>
      </c>
      <c r="N87" s="26">
        <v>4.6298086090198316</v>
      </c>
      <c r="O87" s="26">
        <v>3.4037663405417677</v>
      </c>
      <c r="P87" s="27" t="s">
        <v>121</v>
      </c>
      <c r="Q87" s="27">
        <v>0.79736414774475595</v>
      </c>
      <c r="R87" s="27">
        <v>0.54077046099324999</v>
      </c>
      <c r="S87" s="27">
        <v>5.3410106265169602E-5</v>
      </c>
      <c r="T87" s="27">
        <v>0.36587165409271999</v>
      </c>
      <c r="U87" s="27">
        <v>0.92687558373051804</v>
      </c>
      <c r="V87" s="27">
        <v>0.51073514288197697</v>
      </c>
      <c r="W87" s="27">
        <v>0.90807712983849698</v>
      </c>
      <c r="X87" s="27">
        <v>9.0522789259013404E-3</v>
      </c>
      <c r="Y87" s="27">
        <v>5.2398267257180596E-9</v>
      </c>
      <c r="Z87" s="27">
        <v>3.8971194855984499E-10</v>
      </c>
      <c r="AA87" s="27">
        <v>4.6767429361576898E-7</v>
      </c>
      <c r="AB87" s="27">
        <v>2.2447951773596801E-6</v>
      </c>
      <c r="AC87" s="27">
        <v>1.29166077574561E-5</v>
      </c>
      <c r="AD87" s="27">
        <v>1.2107643223483601E-3</v>
      </c>
      <c r="AE87" s="27">
        <v>2.4299486294593599E-4</v>
      </c>
      <c r="AF87" s="27">
        <v>2.1197192852424999E-2</v>
      </c>
      <c r="AG87" s="27">
        <v>5.2870898135358398E-2</v>
      </c>
      <c r="AH87" s="27">
        <v>0.115777043425175</v>
      </c>
      <c r="AI87" s="27">
        <v>0.784703856440228</v>
      </c>
      <c r="AJ87" s="27">
        <v>0.41039165031708502</v>
      </c>
      <c r="AK87" s="27">
        <v>0.22567123061092301</v>
      </c>
      <c r="AL87" s="27">
        <v>0.107748069229085</v>
      </c>
      <c r="AM87" s="27">
        <v>0.213737837799122</v>
      </c>
      <c r="AN87" s="27">
        <v>0.104406471645532</v>
      </c>
      <c r="AO87" s="27">
        <v>4.3978996370071202E-2</v>
      </c>
      <c r="AP87" s="27">
        <v>0.77463325473266498</v>
      </c>
      <c r="AQ87" s="27">
        <v>0.54532585771625797</v>
      </c>
      <c r="AR87" s="27">
        <v>0.77532068771363605</v>
      </c>
      <c r="AS87" s="27">
        <v>3.01188287433048E-2</v>
      </c>
      <c r="AT87" s="27">
        <v>2.5741898385141598E-2</v>
      </c>
      <c r="AU87" s="27">
        <v>7.4504257138899701E-8</v>
      </c>
      <c r="AV87" s="27">
        <v>9.7027607861800005E-8</v>
      </c>
      <c r="AW87" s="27">
        <v>9.7229707910351698E-9</v>
      </c>
      <c r="AX87" s="27">
        <v>2.1276408182565301E-6</v>
      </c>
      <c r="AY87" s="27">
        <v>0.99337373080435698</v>
      </c>
      <c r="AZ87" s="27">
        <v>2.4581399533052202E-3</v>
      </c>
      <c r="BA87" s="27">
        <v>3.0366107994650501E-3</v>
      </c>
      <c r="BB87" s="27">
        <v>8.4454698189470904E-4</v>
      </c>
      <c r="BC87" s="27">
        <v>2.0251070542526398E-2</v>
      </c>
      <c r="BD87" s="27">
        <v>2.06611465460277E-3</v>
      </c>
      <c r="BE87" s="27">
        <v>2.5492404801016398E-3</v>
      </c>
      <c r="BF87" s="27">
        <v>6.4563817380583E-4</v>
      </c>
      <c r="BG87" s="27">
        <v>1.8769749952604501E-2</v>
      </c>
      <c r="BH87" s="27">
        <v>0.913377192797175</v>
      </c>
      <c r="BI87" s="27">
        <v>0.86152533877387005</v>
      </c>
      <c r="BJ87" s="27">
        <v>0.55047079846368097</v>
      </c>
      <c r="BK87" s="27">
        <v>0.76574509200460095</v>
      </c>
      <c r="BL87" s="27">
        <v>0.62332460080697905</v>
      </c>
      <c r="BM87" s="27">
        <v>0.41865059726744702</v>
      </c>
    </row>
    <row r="88" spans="1:65" s="20" customFormat="1" ht="15.6" x14ac:dyDescent="0.3">
      <c r="A88" s="16" t="s">
        <v>71</v>
      </c>
      <c r="B88" s="26">
        <v>6.2847443561301314E-2</v>
      </c>
      <c r="C88" s="26">
        <v>4.3001495712260631</v>
      </c>
      <c r="D88" s="26">
        <v>7.5471949202078008</v>
      </c>
      <c r="E88" s="26">
        <v>15.747660668573369</v>
      </c>
      <c r="F88" s="26">
        <v>11.655475316284457</v>
      </c>
      <c r="G88" s="26">
        <v>14.39455207532961</v>
      </c>
      <c r="H88" s="26">
        <v>14.167445210227891</v>
      </c>
      <c r="I88" s="26">
        <v>6.025456994280682E-2</v>
      </c>
      <c r="J88" s="26">
        <v>1.7694283662044434</v>
      </c>
      <c r="K88" s="26">
        <v>6.8321203103265429</v>
      </c>
      <c r="L88" s="26">
        <v>6.0709969230735821</v>
      </c>
      <c r="M88" s="26">
        <v>5.7189235494364974</v>
      </c>
      <c r="N88" s="26">
        <v>12.703368376471145</v>
      </c>
      <c r="O88" s="26">
        <v>15.598415814068842</v>
      </c>
      <c r="P88" s="27" t="s">
        <v>121</v>
      </c>
      <c r="Q88" s="27">
        <v>0.91318388028138597</v>
      </c>
      <c r="R88" s="27">
        <v>0.30246064060165201</v>
      </c>
      <c r="S88" s="27">
        <v>0.63443891547894204</v>
      </c>
      <c r="T88" s="27">
        <v>1.5400918392018299E-4</v>
      </c>
      <c r="U88" s="27">
        <v>6.2554351542626098E-3</v>
      </c>
      <c r="V88" s="27">
        <v>0.67913932596223503</v>
      </c>
      <c r="W88" s="27">
        <v>0.59844599051748204</v>
      </c>
      <c r="X88" s="27">
        <v>1.4916510280640999E-2</v>
      </c>
      <c r="Y88" s="27">
        <v>6.2554419817699496E-5</v>
      </c>
      <c r="Z88" s="27">
        <v>4.1348615295639802E-13</v>
      </c>
      <c r="AA88" s="27">
        <v>1.21943468295505E-9</v>
      </c>
      <c r="AB88" s="27">
        <v>2.3837363375275001E-12</v>
      </c>
      <c r="AC88" s="27">
        <v>5.6659442743671095E-13</v>
      </c>
      <c r="AD88" s="27">
        <v>0.116165666912754</v>
      </c>
      <c r="AE88" s="27">
        <v>8.7291471922129198E-7</v>
      </c>
      <c r="AF88" s="27">
        <v>2.4318731820534899E-4</v>
      </c>
      <c r="AG88" s="27">
        <v>3.6468199809070402E-6</v>
      </c>
      <c r="AH88" s="27">
        <v>1.2882801790404799E-6</v>
      </c>
      <c r="AI88" s="27">
        <v>9.7832007233009501E-4</v>
      </c>
      <c r="AJ88" s="27">
        <v>4.7101403514289597E-2</v>
      </c>
      <c r="AK88" s="27">
        <v>2.76542440566386E-3</v>
      </c>
      <c r="AL88" s="27">
        <v>1.34717567984163E-3</v>
      </c>
      <c r="AM88" s="27">
        <v>0.22882636710073401</v>
      </c>
      <c r="AN88" s="27">
        <v>0.773994431120824</v>
      </c>
      <c r="AO88" s="27">
        <v>0.91513377974050503</v>
      </c>
      <c r="AP88" s="27">
        <v>0.37668277700568498</v>
      </c>
      <c r="AQ88" s="27">
        <v>0.27135249793527999</v>
      </c>
      <c r="AR88" s="27">
        <v>0.86003245494264502</v>
      </c>
      <c r="AS88" s="27">
        <v>0.17512736431543699</v>
      </c>
      <c r="AT88" s="27">
        <v>2.6189666289005E-4</v>
      </c>
      <c r="AU88" s="27">
        <v>5.6049847561801805E-4</v>
      </c>
      <c r="AV88" s="27">
        <v>6.8781517799244103E-4</v>
      </c>
      <c r="AW88" s="27">
        <v>4.3335871069416503E-11</v>
      </c>
      <c r="AX88" s="27">
        <v>4.38871493210204E-14</v>
      </c>
      <c r="AY88" s="27">
        <v>3.4988240183468501E-2</v>
      </c>
      <c r="AZ88" s="27">
        <v>5.3890960303297403E-2</v>
      </c>
      <c r="BA88" s="27">
        <v>6.3872320073722899E-2</v>
      </c>
      <c r="BB88" s="27">
        <v>6.0392314912829697E-7</v>
      </c>
      <c r="BC88" s="27">
        <v>6.6311825051105404E-10</v>
      </c>
      <c r="BD88" s="27">
        <v>0.92215352285087904</v>
      </c>
      <c r="BE88" s="27">
        <v>0.85654365446382896</v>
      </c>
      <c r="BF88" s="27">
        <v>3.6126888849009301E-3</v>
      </c>
      <c r="BG88" s="27">
        <v>5.21307261449982E-5</v>
      </c>
      <c r="BH88" s="27">
        <v>0.91952049478728204</v>
      </c>
      <c r="BI88" s="27">
        <v>2.95420638653766E-3</v>
      </c>
      <c r="BJ88" s="27">
        <v>4.5755538366069103E-5</v>
      </c>
      <c r="BK88" s="27">
        <v>1.87794005627078E-3</v>
      </c>
      <c r="BL88" s="27">
        <v>2.32954557624916E-5</v>
      </c>
      <c r="BM88" s="27">
        <v>0.26925066170822698</v>
      </c>
    </row>
    <row r="89" spans="1:65" s="20" customFormat="1" ht="15.6" x14ac:dyDescent="0.3">
      <c r="A89" s="16" t="s">
        <v>85</v>
      </c>
      <c r="B89" s="26">
        <v>9.9286114607683398E-2</v>
      </c>
      <c r="C89" s="26">
        <v>0.18754332934826065</v>
      </c>
      <c r="D89" s="26">
        <v>2.0750658838986444</v>
      </c>
      <c r="E89" s="26">
        <v>9.6843854658487647</v>
      </c>
      <c r="F89" s="26">
        <v>9.7399446094058924</v>
      </c>
      <c r="G89" s="26">
        <v>9.3652320569751772</v>
      </c>
      <c r="H89" s="26">
        <v>9.6032829974108083</v>
      </c>
      <c r="I89" s="26">
        <v>1.2368956734266447E-2</v>
      </c>
      <c r="J89" s="26">
        <v>4.660674231581622E-2</v>
      </c>
      <c r="K89" s="26">
        <v>0.52260962425728552</v>
      </c>
      <c r="L89" s="26">
        <v>2.4405259016425589</v>
      </c>
      <c r="M89" s="26">
        <v>5.0967042228208816</v>
      </c>
      <c r="N89" s="26">
        <v>9.7399168063440271</v>
      </c>
      <c r="O89" s="26">
        <v>11.934862886404591</v>
      </c>
      <c r="P89" s="27" t="s">
        <v>121</v>
      </c>
      <c r="Q89" s="27">
        <v>0.88272837217900901</v>
      </c>
      <c r="R89" s="27">
        <v>0.90854282628932204</v>
      </c>
      <c r="S89" s="27">
        <v>0.317504655861156</v>
      </c>
      <c r="T89" s="27">
        <v>1.8725317361237401E-3</v>
      </c>
      <c r="U89" s="27">
        <v>2.3469023643176799E-2</v>
      </c>
      <c r="V89" s="27">
        <v>0.87989639993663205</v>
      </c>
      <c r="W89" s="27">
        <v>0.45477030216874698</v>
      </c>
      <c r="X89" s="27">
        <v>0.89405498107195203</v>
      </c>
      <c r="Y89" s="27">
        <v>2.8102615694410801E-2</v>
      </c>
      <c r="Z89" s="27">
        <v>1.39894399317525E-10</v>
      </c>
      <c r="AA89" s="27">
        <v>2.3926580313256201E-11</v>
      </c>
      <c r="AB89" s="27">
        <v>2.1214843976978099E-10</v>
      </c>
      <c r="AC89" s="27">
        <v>9.4520734510980003E-11</v>
      </c>
      <c r="AD89" s="27">
        <v>4.2374540499916701E-2</v>
      </c>
      <c r="AE89" s="27">
        <v>1.07423564205129E-10</v>
      </c>
      <c r="AF89" s="27">
        <v>2.3225124099824999E-11</v>
      </c>
      <c r="AG89" s="27">
        <v>1.7257590478738599E-10</v>
      </c>
      <c r="AH89" s="27">
        <v>6.9451497740841705E-11</v>
      </c>
      <c r="AI89" s="27">
        <v>1.4493094949222501E-5</v>
      </c>
      <c r="AJ89" s="27">
        <v>3.6516956859561499E-6</v>
      </c>
      <c r="AK89" s="27">
        <v>2.3885318296494599E-5</v>
      </c>
      <c r="AL89" s="27">
        <v>1.08474857945596E-5</v>
      </c>
      <c r="AM89" s="27">
        <v>0.89204955867518199</v>
      </c>
      <c r="AN89" s="27">
        <v>0.91148640830401995</v>
      </c>
      <c r="AO89" s="27">
        <v>0.97991359048440696</v>
      </c>
      <c r="AP89" s="27">
        <v>0.78094904242567498</v>
      </c>
      <c r="AQ89" s="27">
        <v>0.889988760209382</v>
      </c>
      <c r="AR89" s="27">
        <v>0.91024978423291703</v>
      </c>
      <c r="AS89" s="27">
        <v>0.593245904666302</v>
      </c>
      <c r="AT89" s="27">
        <v>0.190388215349862</v>
      </c>
      <c r="AU89" s="27">
        <v>7.0341656824030399E-4</v>
      </c>
      <c r="AV89" s="27">
        <v>5.4540152922522902E-6</v>
      </c>
      <c r="AW89" s="27">
        <v>2.35844975509842E-11</v>
      </c>
      <c r="AX89" s="27">
        <v>8.0071113185869303E-13</v>
      </c>
      <c r="AY89" s="27">
        <v>0.52678313613981398</v>
      </c>
      <c r="AZ89" s="27">
        <v>6.9628013362837997E-3</v>
      </c>
      <c r="BA89" s="27">
        <v>1.30052016758644E-4</v>
      </c>
      <c r="BB89" s="27">
        <v>1.5909196894098399E-9</v>
      </c>
      <c r="BC89" s="27">
        <v>2.62667793188553E-11</v>
      </c>
      <c r="BD89" s="27">
        <v>4.6769743332074301E-2</v>
      </c>
      <c r="BE89" s="27">
        <v>1.8500846151249899E-3</v>
      </c>
      <c r="BF89" s="27">
        <v>7.7045417370380697E-8</v>
      </c>
      <c r="BG89" s="27">
        <v>9.362670908138119E-10</v>
      </c>
      <c r="BH89" s="27">
        <v>0.36542019942885801</v>
      </c>
      <c r="BI89" s="27">
        <v>1.90144570742979E-3</v>
      </c>
      <c r="BJ89" s="27">
        <v>1.06951226563247E-4</v>
      </c>
      <c r="BK89" s="27">
        <v>4.3098986668042502E-2</v>
      </c>
      <c r="BL89" s="27">
        <v>4.8199420117779699E-3</v>
      </c>
      <c r="BM89" s="27">
        <v>0.50804915123889705</v>
      </c>
    </row>
    <row r="90" spans="1:65" s="20" customFormat="1" ht="15.6" x14ac:dyDescent="0.3">
      <c r="A90" s="16" t="s">
        <v>95</v>
      </c>
      <c r="B90" s="26">
        <v>0.22887482116662863</v>
      </c>
      <c r="C90" s="26">
        <v>4.468134706002254</v>
      </c>
      <c r="D90" s="26">
        <v>13.714023349116767</v>
      </c>
      <c r="E90" s="26">
        <v>15.695266758115757</v>
      </c>
      <c r="F90" s="26">
        <v>13.444344787770921</v>
      </c>
      <c r="G90" s="26">
        <v>13.69804723502517</v>
      </c>
      <c r="H90" s="26">
        <v>12.768284035289788</v>
      </c>
      <c r="I90" s="26">
        <v>0.48441172887240891</v>
      </c>
      <c r="J90" s="26">
        <v>4.6982958095971963</v>
      </c>
      <c r="K90" s="26">
        <v>6.2353897824803735</v>
      </c>
      <c r="L90" s="26">
        <v>12.182921750266628</v>
      </c>
      <c r="M90" s="26">
        <v>10.74848902632033</v>
      </c>
      <c r="N90" s="26">
        <v>14.213114488567285</v>
      </c>
      <c r="O90" s="26">
        <v>11.635560061145178</v>
      </c>
      <c r="P90" s="27" t="s">
        <v>121</v>
      </c>
      <c r="Q90" s="27">
        <v>0.99415550999475499</v>
      </c>
      <c r="R90" s="27">
        <v>0.93577674644643405</v>
      </c>
      <c r="S90" s="27">
        <v>3.6446553636330502E-4</v>
      </c>
      <c r="T90" s="27">
        <v>0.14639481213552699</v>
      </c>
      <c r="U90" s="27">
        <v>0.208983559158397</v>
      </c>
      <c r="V90" s="27">
        <v>0.92327975614517799</v>
      </c>
      <c r="W90" s="27">
        <v>0.79811765933791401</v>
      </c>
      <c r="X90" s="27">
        <v>6.3822329130956604E-2</v>
      </c>
      <c r="Y90" s="27">
        <v>1.51955286911754E-10</v>
      </c>
      <c r="Z90" s="27">
        <v>2.2409614330790399E-13</v>
      </c>
      <c r="AA90" s="27">
        <v>5.0309064021930802E-11</v>
      </c>
      <c r="AB90" s="27">
        <v>4.1922242511931099E-11</v>
      </c>
      <c r="AC90" s="27">
        <v>6.4032661883232697E-10</v>
      </c>
      <c r="AD90" s="27">
        <v>4.4613293470554796E-6</v>
      </c>
      <c r="AE90" s="27">
        <v>1.28362097271617E-8</v>
      </c>
      <c r="AF90" s="27">
        <v>1.8978653457294699E-6</v>
      </c>
      <c r="AG90" s="27">
        <v>1.5305236779806101E-6</v>
      </c>
      <c r="AH90" s="27">
        <v>1.5289444160691102E-5</v>
      </c>
      <c r="AI90" s="27">
        <v>0.409950552295541</v>
      </c>
      <c r="AJ90" s="27">
        <v>0.95012948459461399</v>
      </c>
      <c r="AK90" s="27">
        <v>0.93006014172098705</v>
      </c>
      <c r="AL90" s="27">
        <v>0.79442568558030202</v>
      </c>
      <c r="AM90" s="27">
        <v>0.45108736485123901</v>
      </c>
      <c r="AN90" s="27">
        <v>0.46488745407495002</v>
      </c>
      <c r="AO90" s="27">
        <v>0.21194078566098401</v>
      </c>
      <c r="AP90" s="27">
        <v>0.96970241483417996</v>
      </c>
      <c r="AQ90" s="27">
        <v>0.72129217268699297</v>
      </c>
      <c r="AR90" s="27">
        <v>0.68863165599568898</v>
      </c>
      <c r="AS90" s="27">
        <v>4.6788068332893798E-2</v>
      </c>
      <c r="AT90" s="27">
        <v>4.1326677258149503E-3</v>
      </c>
      <c r="AU90" s="27">
        <v>1.33712446213436E-8</v>
      </c>
      <c r="AV90" s="27">
        <v>3.7812784091344802E-7</v>
      </c>
      <c r="AW90" s="27">
        <v>2.9803046414531603E-11</v>
      </c>
      <c r="AX90" s="27">
        <v>1.42202586663359E-8</v>
      </c>
      <c r="AY90" s="27">
        <v>0.54735544391223001</v>
      </c>
      <c r="AZ90" s="27">
        <v>4.9262624417032905E-4</v>
      </c>
      <c r="BA90" s="27">
        <v>4.5561253576116003E-3</v>
      </c>
      <c r="BB90" s="27">
        <v>8.1331165158722406E-6</v>
      </c>
      <c r="BC90" s="27">
        <v>5.3003313472757595E-4</v>
      </c>
      <c r="BD90" s="27">
        <v>5.6285052509602298E-3</v>
      </c>
      <c r="BE90" s="27">
        <v>3.8097780477277299E-2</v>
      </c>
      <c r="BF90" s="27">
        <v>1.7265170018587801E-4</v>
      </c>
      <c r="BG90" s="27">
        <v>6.1407993584918401E-3</v>
      </c>
      <c r="BH90" s="27">
        <v>0.605498723560147</v>
      </c>
      <c r="BI90" s="27">
        <v>0.49300576633348198</v>
      </c>
      <c r="BJ90" s="27">
        <v>0.96697139840689506</v>
      </c>
      <c r="BK90" s="27">
        <v>0.169376961603663</v>
      </c>
      <c r="BL90" s="27">
        <v>0.62810497481740302</v>
      </c>
      <c r="BM90" s="27">
        <v>0.45778220616842402</v>
      </c>
    </row>
    <row r="91" spans="1:65" s="20" customFormat="1" ht="15.6" x14ac:dyDescent="0.3">
      <c r="A91" s="16" t="s">
        <v>90</v>
      </c>
      <c r="B91" s="26">
        <v>2.0915908272207989E-2</v>
      </c>
      <c r="C91" s="26">
        <v>0.45607301955392138</v>
      </c>
      <c r="D91" s="26">
        <v>2.5519578750721879</v>
      </c>
      <c r="E91" s="26">
        <v>7.0836220194781792</v>
      </c>
      <c r="F91" s="26">
        <v>7.6221775190412568</v>
      </c>
      <c r="G91" s="26">
        <v>7.0499824239393609</v>
      </c>
      <c r="H91" s="26">
        <v>8.1808074566677913</v>
      </c>
      <c r="I91" s="26">
        <v>1.5687589441425686E-2</v>
      </c>
      <c r="J91" s="26">
        <v>0.31490134279739995</v>
      </c>
      <c r="K91" s="26">
        <v>0.85585093253114553</v>
      </c>
      <c r="L91" s="26">
        <v>1.4017339646103733</v>
      </c>
      <c r="M91" s="26">
        <v>4.1059025146801211</v>
      </c>
      <c r="N91" s="26">
        <v>7.6239796672636322</v>
      </c>
      <c r="O91" s="26">
        <v>8.8443803230827367</v>
      </c>
      <c r="P91" s="27" t="s">
        <v>121</v>
      </c>
      <c r="Q91" s="27">
        <v>0.90099302246074098</v>
      </c>
      <c r="R91" s="27">
        <v>0.81068790813749103</v>
      </c>
      <c r="S91" s="27">
        <v>0.24206896581925499</v>
      </c>
      <c r="T91" s="27">
        <v>1.9975444557552499E-2</v>
      </c>
      <c r="U91" s="27">
        <v>0.229684937577426</v>
      </c>
      <c r="V91" s="27">
        <v>0.939307804930266</v>
      </c>
      <c r="W91" s="27">
        <v>0.62386950151120502</v>
      </c>
      <c r="X91" s="27">
        <v>5.5613138740929199E-2</v>
      </c>
      <c r="Y91" s="27">
        <v>6.5864431623426697E-4</v>
      </c>
      <c r="Z91" s="27">
        <v>4.9209964899079798E-6</v>
      </c>
      <c r="AA91" s="27">
        <v>8.1918911567735402E-8</v>
      </c>
      <c r="AB91" s="27">
        <v>6.1437115013279494E-8</v>
      </c>
      <c r="AC91" s="27">
        <v>6.4732468828353104E-9</v>
      </c>
      <c r="AD91" s="27">
        <v>0.15587020058058201</v>
      </c>
      <c r="AE91" s="27">
        <v>7.65875412709471E-3</v>
      </c>
      <c r="AF91" s="27">
        <v>5.4421163533909E-4</v>
      </c>
      <c r="AG91" s="27">
        <v>4.38296556256313E-4</v>
      </c>
      <c r="AH91" s="27">
        <v>7.35779714254043E-5</v>
      </c>
      <c r="AI91" s="27">
        <v>0.248757436902833</v>
      </c>
      <c r="AJ91" s="27">
        <v>5.5634684154343098E-2</v>
      </c>
      <c r="AK91" s="27">
        <v>4.8144757731652298E-2</v>
      </c>
      <c r="AL91" s="27">
        <v>1.54652654895201E-2</v>
      </c>
      <c r="AM91" s="27">
        <v>0.51061893980238204</v>
      </c>
      <c r="AN91" s="27">
        <v>0.467247886989267</v>
      </c>
      <c r="AO91" s="27">
        <v>0.22875616463509801</v>
      </c>
      <c r="AP91" s="27">
        <v>0.95170436380012202</v>
      </c>
      <c r="AQ91" s="27">
        <v>0.64257541792101103</v>
      </c>
      <c r="AR91" s="27">
        <v>0.67518332201921205</v>
      </c>
      <c r="AS91" s="27">
        <v>7.7835821877394504E-2</v>
      </c>
      <c r="AT91" s="27">
        <v>2.0380572541456799E-2</v>
      </c>
      <c r="AU91" s="27">
        <v>2.3475238362441399E-2</v>
      </c>
      <c r="AV91" s="27">
        <v>3.9465725276372701E-5</v>
      </c>
      <c r="AW91" s="27">
        <v>1.8846425797918601E-8</v>
      </c>
      <c r="AX91" s="27">
        <v>3.2909052468892799E-10</v>
      </c>
      <c r="AY91" s="27">
        <v>0.655734548117062</v>
      </c>
      <c r="AZ91" s="27">
        <v>0.66227180551712395</v>
      </c>
      <c r="BA91" s="27">
        <v>2.83270152717125E-2</v>
      </c>
      <c r="BB91" s="27">
        <v>2.7226464220231399E-4</v>
      </c>
      <c r="BC91" s="27">
        <v>7.26937030560853E-6</v>
      </c>
      <c r="BD91" s="27">
        <v>0.99453185652565401</v>
      </c>
      <c r="BE91" s="27">
        <v>8.3489528463480803E-2</v>
      </c>
      <c r="BF91" s="27">
        <v>1.36356017513836E-3</v>
      </c>
      <c r="BG91" s="27">
        <v>5.0136713647402602E-5</v>
      </c>
      <c r="BH91" s="27">
        <v>8.6329374010361601E-2</v>
      </c>
      <c r="BI91" s="27">
        <v>1.63699566694318E-3</v>
      </c>
      <c r="BJ91" s="27">
        <v>7.2560434594147504E-5</v>
      </c>
      <c r="BK91" s="27">
        <v>0.191271148544125</v>
      </c>
      <c r="BL91" s="27">
        <v>2.7803598485633001E-2</v>
      </c>
      <c r="BM91" s="27">
        <v>0.41441805957050998</v>
      </c>
    </row>
    <row r="92" spans="1:65" s="20" customFormat="1" ht="15.6" x14ac:dyDescent="0.3">
      <c r="A92" s="16" t="s">
        <v>82</v>
      </c>
      <c r="B92" s="26">
        <v>1.15866049065202E-3</v>
      </c>
      <c r="C92" s="26">
        <v>0.11773433972001807</v>
      </c>
      <c r="D92" s="26">
        <v>9.7791856984807912E-2</v>
      </c>
      <c r="E92" s="26">
        <v>0.64645487296729542</v>
      </c>
      <c r="F92" s="26">
        <v>0.8394207201534063</v>
      </c>
      <c r="G92" s="26">
        <v>0.7742527829710012</v>
      </c>
      <c r="H92" s="26">
        <v>0.6324418099551814</v>
      </c>
      <c r="I92" s="26">
        <v>0</v>
      </c>
      <c r="J92" s="26">
        <v>2.3451489451379506E-3</v>
      </c>
      <c r="K92" s="26">
        <v>7.7264697723981868E-3</v>
      </c>
      <c r="L92" s="26">
        <v>2.4938997898561279E-3</v>
      </c>
      <c r="M92" s="26">
        <v>0.43681141309818527</v>
      </c>
      <c r="N92" s="26">
        <v>1.2934802576773863</v>
      </c>
      <c r="O92" s="26">
        <v>1.6032319624100497</v>
      </c>
      <c r="P92" s="27" t="s">
        <v>121</v>
      </c>
      <c r="Q92" s="27">
        <v>0.82796151762218895</v>
      </c>
      <c r="R92" s="27">
        <v>1</v>
      </c>
      <c r="S92" s="27">
        <v>0.82682434130815996</v>
      </c>
      <c r="T92" s="27">
        <v>1.7748877054599101E-4</v>
      </c>
      <c r="U92" s="27">
        <v>5.0880488624451296E-3</v>
      </c>
      <c r="V92" s="27">
        <v>0.95043674673904599</v>
      </c>
      <c r="W92" s="27">
        <v>8.63142435323319E-2</v>
      </c>
      <c r="X92" s="27">
        <v>0.99644411670783195</v>
      </c>
      <c r="Y92" s="27">
        <v>0.71826657994293097</v>
      </c>
      <c r="Z92" s="27">
        <v>4.0091743518458101E-4</v>
      </c>
      <c r="AA92" s="27">
        <v>4.05423115377704E-5</v>
      </c>
      <c r="AB92" s="27">
        <v>3.6458030417646101E-6</v>
      </c>
      <c r="AC92" s="27">
        <v>3.0196534871592799E-6</v>
      </c>
      <c r="AD92" s="27">
        <v>0.69935074406181796</v>
      </c>
      <c r="AE92" s="27">
        <v>1.7908694379303701E-4</v>
      </c>
      <c r="AF92" s="27">
        <v>1.4350225212889401E-5</v>
      </c>
      <c r="AG92" s="27">
        <v>1.36854779523248E-6</v>
      </c>
      <c r="AH92" s="27">
        <v>1.16654417795792E-6</v>
      </c>
      <c r="AI92" s="27">
        <v>1.2622219067326399E-3</v>
      </c>
      <c r="AJ92" s="27">
        <v>1.2762195035526401E-4</v>
      </c>
      <c r="AK92" s="27">
        <v>1.1133283979377601E-5</v>
      </c>
      <c r="AL92" s="27">
        <v>8.6891530541888307E-6</v>
      </c>
      <c r="AM92" s="27">
        <v>0.67788422794839898</v>
      </c>
      <c r="AN92" s="27">
        <v>0.32727961868494199</v>
      </c>
      <c r="AO92" s="27">
        <v>0.30522988665977702</v>
      </c>
      <c r="AP92" s="27">
        <v>0.67866390484678996</v>
      </c>
      <c r="AQ92" s="27">
        <v>0.63852835232974003</v>
      </c>
      <c r="AR92" s="27">
        <v>0.98467533640456895</v>
      </c>
      <c r="AS92" s="27">
        <v>0.82766480915852603</v>
      </c>
      <c r="AT92" s="27">
        <v>0.327662090507785</v>
      </c>
      <c r="AU92" s="27">
        <v>0.93001971182488896</v>
      </c>
      <c r="AV92" s="27">
        <v>0.13308155633815899</v>
      </c>
      <c r="AW92" s="27">
        <v>7.6358813855928298E-7</v>
      </c>
      <c r="AX92" s="27">
        <v>1.0852027293789001E-10</v>
      </c>
      <c r="AY92" s="27">
        <v>0.54744232675624904</v>
      </c>
      <c r="AZ92" s="27">
        <v>0.95157447782545901</v>
      </c>
      <c r="BA92" s="27">
        <v>0.27574752073729603</v>
      </c>
      <c r="BB92" s="27">
        <v>3.7922062033016899E-6</v>
      </c>
      <c r="BC92" s="27">
        <v>6.6456815132974602E-10</v>
      </c>
      <c r="BD92" s="27">
        <v>0.45401375236143299</v>
      </c>
      <c r="BE92" s="27">
        <v>0.70770047875470998</v>
      </c>
      <c r="BF92" s="27">
        <v>7.6559677687022096E-5</v>
      </c>
      <c r="BG92" s="27">
        <v>3.3342070306867898E-8</v>
      </c>
      <c r="BH92" s="27">
        <v>0.207789978129824</v>
      </c>
      <c r="BI92" s="27">
        <v>1.93843001432034E-6</v>
      </c>
      <c r="BJ92" s="27">
        <v>2.7863769717931501E-10</v>
      </c>
      <c r="BK92" s="27">
        <v>7.0407897136799604E-4</v>
      </c>
      <c r="BL92" s="27">
        <v>7.2944200031166996E-7</v>
      </c>
      <c r="BM92" s="27">
        <v>0.116433854699693</v>
      </c>
    </row>
    <row r="93" spans="1:65" s="20" customFormat="1" ht="15.6" x14ac:dyDescent="0.3">
      <c r="A93" s="16" t="s">
        <v>93</v>
      </c>
      <c r="B93" s="26">
        <v>1.4078811610271963E-2</v>
      </c>
      <c r="C93" s="26">
        <v>0.21990041597188306</v>
      </c>
      <c r="D93" s="26">
        <v>2.3445024663792933</v>
      </c>
      <c r="E93" s="26">
        <v>3.1558986188422216</v>
      </c>
      <c r="F93" s="26">
        <v>3.238236425011281</v>
      </c>
      <c r="G93" s="26">
        <v>2.7657396106782937</v>
      </c>
      <c r="H93" s="26">
        <v>2.8919829062534981</v>
      </c>
      <c r="I93" s="26">
        <v>4.9950347400750947E-3</v>
      </c>
      <c r="J93" s="26">
        <v>5.7020928009673911E-3</v>
      </c>
      <c r="K93" s="26">
        <v>0.5038815082167537</v>
      </c>
      <c r="L93" s="26">
        <v>1.5512730283787828</v>
      </c>
      <c r="M93" s="26">
        <v>2.0674967151248524</v>
      </c>
      <c r="N93" s="26">
        <v>2.8314306054541447</v>
      </c>
      <c r="O93" s="26">
        <v>2.2488972160749814</v>
      </c>
      <c r="P93" s="27" t="s">
        <v>121</v>
      </c>
      <c r="Q93" s="27">
        <v>0.96873066712977995</v>
      </c>
      <c r="R93" s="27">
        <v>0.75043944956487996</v>
      </c>
      <c r="S93" s="27">
        <v>1.09805429581244E-2</v>
      </c>
      <c r="T93" s="27">
        <v>0.106517061931551</v>
      </c>
      <c r="U93" s="27">
        <v>0.493722426586645</v>
      </c>
      <c r="V93" s="27">
        <v>0.973047974759222</v>
      </c>
      <c r="W93" s="27">
        <v>0.97705115443430501</v>
      </c>
      <c r="X93" s="27">
        <v>0.80503042324850205</v>
      </c>
      <c r="Y93" s="27">
        <v>4.1133363699019998E-5</v>
      </c>
      <c r="Z93" s="27">
        <v>3.3452676165490001E-9</v>
      </c>
      <c r="AA93" s="27">
        <v>3.5696857981026099E-10</v>
      </c>
      <c r="AB93" s="27">
        <v>6.1007834851889705E-10</v>
      </c>
      <c r="AC93" s="27">
        <v>1.44716584402713E-8</v>
      </c>
      <c r="AD93" s="27">
        <v>9.6050283795598394E-5</v>
      </c>
      <c r="AE93" s="27">
        <v>6.5383825342042201E-9</v>
      </c>
      <c r="AF93" s="27">
        <v>4.9387266566028302E-10</v>
      </c>
      <c r="AG93" s="27">
        <v>1.0069388416334601E-9</v>
      </c>
      <c r="AH93" s="27">
        <v>2.88220254455048E-8</v>
      </c>
      <c r="AI93" s="27">
        <v>8.6252521869841503E-2</v>
      </c>
      <c r="AJ93" s="27">
        <v>2.6117357235797601E-2</v>
      </c>
      <c r="AK93" s="27">
        <v>4.04635812131117E-2</v>
      </c>
      <c r="AL93" s="27">
        <v>0.16349922409655501</v>
      </c>
      <c r="AM93" s="27">
        <v>0.749501088995428</v>
      </c>
      <c r="AN93" s="27">
        <v>0.85119255152960605</v>
      </c>
      <c r="AO93" s="27">
        <v>0.84031603446861203</v>
      </c>
      <c r="AP93" s="27">
        <v>0.93984851003652303</v>
      </c>
      <c r="AQ93" s="27">
        <v>0.551160084376488</v>
      </c>
      <c r="AR93" s="27">
        <v>0.65119521388924195</v>
      </c>
      <c r="AS93" s="27">
        <v>0.97630099023699402</v>
      </c>
      <c r="AT93" s="27">
        <v>0.130040266876361</v>
      </c>
      <c r="AU93" s="27">
        <v>3.0238620279887401E-5</v>
      </c>
      <c r="AV93" s="27">
        <v>2.65755902292944E-8</v>
      </c>
      <c r="AW93" s="27">
        <v>3.9267329509827898E-10</v>
      </c>
      <c r="AX93" s="27">
        <v>9.6461130498610796E-9</v>
      </c>
      <c r="AY93" s="27">
        <v>0.14665861370588101</v>
      </c>
      <c r="AZ93" s="27">
        <v>4.2531505156671501E-5</v>
      </c>
      <c r="BA93" s="27">
        <v>4.5107045890484903E-8</v>
      </c>
      <c r="BB93" s="27">
        <v>6.7718046792787902E-10</v>
      </c>
      <c r="BC93" s="27">
        <v>1.7419713603801502E-8</v>
      </c>
      <c r="BD93" s="27">
        <v>1.49208935308375E-2</v>
      </c>
      <c r="BE93" s="27">
        <v>9.0875587882097996E-5</v>
      </c>
      <c r="BF93" s="27">
        <v>2.10971984097652E-6</v>
      </c>
      <c r="BG93" s="27">
        <v>4.1727420601376402E-5</v>
      </c>
      <c r="BH93" s="27">
        <v>0.255539270844447</v>
      </c>
      <c r="BI93" s="27">
        <v>5.4491136709559101E-2</v>
      </c>
      <c r="BJ93" s="27">
        <v>0.184364320824285</v>
      </c>
      <c r="BK93" s="27">
        <v>0.58518548512786495</v>
      </c>
      <c r="BL93" s="27">
        <v>0.94133802333026395</v>
      </c>
      <c r="BM93" s="27">
        <v>0.69849912436811201</v>
      </c>
    </row>
    <row r="94" spans="1:65" s="20" customFormat="1" ht="15.6" x14ac:dyDescent="0.3">
      <c r="A94" s="16" t="s">
        <v>146</v>
      </c>
      <c r="B94" s="26">
        <v>1.6037246200754141E-2</v>
      </c>
      <c r="C94" s="26">
        <v>0.68989620404999885</v>
      </c>
      <c r="D94" s="26">
        <v>0.93907269004258187</v>
      </c>
      <c r="E94" s="26">
        <v>1.8147098236697579</v>
      </c>
      <c r="F94" s="26">
        <v>0.17971796632632117</v>
      </c>
      <c r="G94" s="26">
        <v>0.33024420741392857</v>
      </c>
      <c r="H94" s="26">
        <v>0.22052846328340572</v>
      </c>
      <c r="I94" s="26">
        <v>1.9144326864820746E-2</v>
      </c>
      <c r="J94" s="26">
        <v>1.1600028663556794</v>
      </c>
      <c r="K94" s="26">
        <v>1.1115669505155075</v>
      </c>
      <c r="L94" s="26">
        <v>1.3167634669838322</v>
      </c>
      <c r="M94" s="26">
        <v>1.4883964802687308</v>
      </c>
      <c r="N94" s="26">
        <v>0.22380425357720057</v>
      </c>
      <c r="O94" s="26">
        <v>9.630254094710701E-2</v>
      </c>
      <c r="P94" s="27" t="s">
        <v>121</v>
      </c>
      <c r="Q94" s="27">
        <v>0.96827031401507402</v>
      </c>
      <c r="R94" s="27">
        <v>6.4309175204031899E-2</v>
      </c>
      <c r="S94" s="27">
        <v>0.88799039452799799</v>
      </c>
      <c r="T94" s="27">
        <v>0.94441240131200199</v>
      </c>
      <c r="U94" s="27">
        <v>6.0024672432024595E-4</v>
      </c>
      <c r="V94" s="27">
        <v>0.87468223072110596</v>
      </c>
      <c r="W94" s="27">
        <v>0.89038439927750701</v>
      </c>
      <c r="X94" s="27">
        <v>4.9016450675287296E-3</v>
      </c>
      <c r="Y94" s="27">
        <v>3.1691360708820102E-7</v>
      </c>
      <c r="Z94" s="27">
        <v>2.3833581834836501E-7</v>
      </c>
      <c r="AA94" s="27">
        <v>3.3428222308606502E-2</v>
      </c>
      <c r="AB94" s="27">
        <v>2.8192125080209299E-2</v>
      </c>
      <c r="AC94" s="27">
        <v>0.45020245285452998</v>
      </c>
      <c r="AD94" s="27">
        <v>1.6389411935523901E-2</v>
      </c>
      <c r="AE94" s="27">
        <v>1.43806000394903E-2</v>
      </c>
      <c r="AF94" s="27">
        <v>0.50777767890104697</v>
      </c>
      <c r="AG94" s="27">
        <v>0.565641202882887</v>
      </c>
      <c r="AH94" s="27">
        <v>3.5802595566221597E-2</v>
      </c>
      <c r="AI94" s="27">
        <v>0.97300282821208395</v>
      </c>
      <c r="AJ94" s="27">
        <v>1.07909354692073E-3</v>
      </c>
      <c r="AK94" s="27">
        <v>1.3668825106782599E-3</v>
      </c>
      <c r="AL94" s="27">
        <v>3.5176084573260201E-6</v>
      </c>
      <c r="AM94" s="27">
        <v>8.5065805395230195E-4</v>
      </c>
      <c r="AN94" s="27">
        <v>1.1212136457128101E-3</v>
      </c>
      <c r="AO94" s="27">
        <v>2.4327985324544302E-6</v>
      </c>
      <c r="AP94" s="27">
        <v>0.94839824954038998</v>
      </c>
      <c r="AQ94" s="27">
        <v>0.21326718502018399</v>
      </c>
      <c r="AR94" s="27">
        <v>0.181636070525759</v>
      </c>
      <c r="AS94" s="27">
        <v>3.7330715436434199E-6</v>
      </c>
      <c r="AT94" s="27">
        <v>7.77793780276932E-7</v>
      </c>
      <c r="AU94" s="27">
        <v>2.8995310092461401E-7</v>
      </c>
      <c r="AV94" s="27">
        <v>5.7903768485784404E-7</v>
      </c>
      <c r="AW94" s="27">
        <v>1.93151045490647E-2</v>
      </c>
      <c r="AX94" s="27">
        <v>0.35230696353868701</v>
      </c>
      <c r="AY94" s="27">
        <v>0.88521602592192405</v>
      </c>
      <c r="AZ94" s="27">
        <v>0.70452673443668501</v>
      </c>
      <c r="BA94" s="27">
        <v>0.58918828218720998</v>
      </c>
      <c r="BB94" s="27">
        <v>2.1668084974258799E-2</v>
      </c>
      <c r="BC94" s="27">
        <v>4.1827061785422302E-4</v>
      </c>
      <c r="BD94" s="27">
        <v>0.86418585886477295</v>
      </c>
      <c r="BE94" s="27">
        <v>0.75137255047641405</v>
      </c>
      <c r="BF94" s="27">
        <v>9.4327329088117993E-3</v>
      </c>
      <c r="BG94" s="27">
        <v>9.8749241820816897E-5</v>
      </c>
      <c r="BH94" s="27">
        <v>0.93539737281119995</v>
      </c>
      <c r="BI94" s="27">
        <v>4.5273735382254203E-3</v>
      </c>
      <c r="BJ94" s="27">
        <v>3.54893932500631E-5</v>
      </c>
      <c r="BK94" s="27">
        <v>2.64989890312381E-3</v>
      </c>
      <c r="BL94" s="27">
        <v>1.5941995585736101E-5</v>
      </c>
      <c r="BM94" s="27">
        <v>0.232542610272021</v>
      </c>
    </row>
    <row r="95" spans="1:65" s="20" customFormat="1" ht="15.6" x14ac:dyDescent="0.3">
      <c r="A95" s="16" t="s">
        <v>72</v>
      </c>
      <c r="B95" s="26">
        <v>5.1674245556014879E-4</v>
      </c>
      <c r="C95" s="26">
        <v>0.17320880454980384</v>
      </c>
      <c r="D95" s="26">
        <v>0.801375723605813</v>
      </c>
      <c r="E95" s="26">
        <v>7.0165803258348272E-2</v>
      </c>
      <c r="F95" s="26">
        <v>7.4775312896871962E-2</v>
      </c>
      <c r="G95" s="26">
        <v>9.3740327021359246E-2</v>
      </c>
      <c r="H95" s="26">
        <v>0.26899857603086424</v>
      </c>
      <c r="I95" s="26">
        <v>1.0107598154353413E-2</v>
      </c>
      <c r="J95" s="26">
        <v>7.491983577571997E-4</v>
      </c>
      <c r="K95" s="26">
        <v>3.0468309194526264</v>
      </c>
      <c r="L95" s="26">
        <v>4.7872242235358504</v>
      </c>
      <c r="M95" s="26">
        <v>3.0086041407553608</v>
      </c>
      <c r="N95" s="26">
        <v>0.11273173645466598</v>
      </c>
      <c r="O95" s="26">
        <v>0.33143995725798764</v>
      </c>
      <c r="P95" s="27" t="s">
        <v>121</v>
      </c>
      <c r="Q95" s="27">
        <v>0.66621028972529195</v>
      </c>
      <c r="R95" s="27">
        <v>0.71838397946817001</v>
      </c>
      <c r="S95" s="27">
        <v>0.57855767124463797</v>
      </c>
      <c r="T95" s="27">
        <v>6.7713274832186102E-10</v>
      </c>
      <c r="U95" s="27">
        <v>5.8082464558545197E-7</v>
      </c>
      <c r="V95" s="27">
        <v>0.92918727012521396</v>
      </c>
      <c r="W95" s="27">
        <v>0.31465340705257</v>
      </c>
      <c r="X95" s="27">
        <v>0.71553402114005105</v>
      </c>
      <c r="Y95" s="27">
        <v>0.120174234964382</v>
      </c>
      <c r="Z95" s="27">
        <v>0.37815795876559999</v>
      </c>
      <c r="AA95" s="27">
        <v>7.6484198435295095E-2</v>
      </c>
      <c r="AB95" s="27">
        <v>9.7769628103301406E-2</v>
      </c>
      <c r="AC95" s="27">
        <v>1.9891540227063201E-2</v>
      </c>
      <c r="AD95" s="27">
        <v>0.24689690429731001</v>
      </c>
      <c r="AE95" s="27">
        <v>0.66116652456455105</v>
      </c>
      <c r="AF95" s="27">
        <v>0.151186600213746</v>
      </c>
      <c r="AG95" s="27">
        <v>0.20000540323294</v>
      </c>
      <c r="AH95" s="27">
        <v>5.7101954078647599E-2</v>
      </c>
      <c r="AI95" s="27">
        <v>0.561774865339009</v>
      </c>
      <c r="AJ95" s="27">
        <v>0.85962581457621401</v>
      </c>
      <c r="AK95" s="27">
        <v>0.94980907580346696</v>
      </c>
      <c r="AL95" s="27">
        <v>0.52841736351622204</v>
      </c>
      <c r="AM95" s="27">
        <v>0.37858386839573799</v>
      </c>
      <c r="AN95" s="27">
        <v>0.48882528439116402</v>
      </c>
      <c r="AO95" s="27">
        <v>0.161559526058037</v>
      </c>
      <c r="AP95" s="27">
        <v>0.91121571911184196</v>
      </c>
      <c r="AQ95" s="27">
        <v>0.66768707697304897</v>
      </c>
      <c r="AR95" s="27">
        <v>0.57885092302483099</v>
      </c>
      <c r="AS95" s="27">
        <v>0.66807556481542096</v>
      </c>
      <c r="AT95" s="27">
        <v>9.7562587784978699E-2</v>
      </c>
      <c r="AU95" s="27">
        <v>1.8779534059849E-10</v>
      </c>
      <c r="AV95" s="27">
        <v>6.3375433052872998E-10</v>
      </c>
      <c r="AW95" s="27">
        <v>0.22309226749901001</v>
      </c>
      <c r="AX95" s="27">
        <v>4.2271457739486299E-3</v>
      </c>
      <c r="AY95" s="27">
        <v>2.7557427225031E-2</v>
      </c>
      <c r="AZ95" s="27">
        <v>2.8609631308953102E-11</v>
      </c>
      <c r="BA95" s="27">
        <v>3.8639904400442501E-11</v>
      </c>
      <c r="BB95" s="27">
        <v>8.4634106377543497E-2</v>
      </c>
      <c r="BC95" s="27">
        <v>5.7899195932645004E-4</v>
      </c>
      <c r="BD95" s="27">
        <v>5.2024793011335499E-6</v>
      </c>
      <c r="BE95" s="27">
        <v>1.4238595455971201E-5</v>
      </c>
      <c r="BF95" s="27">
        <v>0.70723466431710402</v>
      </c>
      <c r="BG95" s="27">
        <v>0.31135472170973799</v>
      </c>
      <c r="BH95" s="27">
        <v>0.85862786757607501</v>
      </c>
      <c r="BI95" s="27">
        <v>4.78553700776433E-7</v>
      </c>
      <c r="BJ95" s="27">
        <v>1.2741412370530099E-3</v>
      </c>
      <c r="BK95" s="27">
        <v>1.3796147492220699E-6</v>
      </c>
      <c r="BL95" s="27">
        <v>2.8341236735424801E-3</v>
      </c>
      <c r="BM95" s="27">
        <v>0.143921857379461</v>
      </c>
    </row>
    <row r="96" spans="1:65" s="20" customFormat="1" ht="15.6" x14ac:dyDescent="0.3">
      <c r="A96" s="16" t="s">
        <v>83</v>
      </c>
      <c r="B96" s="26">
        <v>1.7518117555214776</v>
      </c>
      <c r="C96" s="26">
        <v>11.146777331448041</v>
      </c>
      <c r="D96" s="26">
        <v>10.536685846172702</v>
      </c>
      <c r="E96" s="26">
        <v>7.3920911256682098</v>
      </c>
      <c r="F96" s="26">
        <v>6.8920485782300052</v>
      </c>
      <c r="G96" s="26">
        <v>7.6228412736354114</v>
      </c>
      <c r="H96" s="26">
        <v>8.0173323612605749</v>
      </c>
      <c r="I96" s="26">
        <v>1.7756160880961842</v>
      </c>
      <c r="J96" s="26">
        <v>12.912965654974736</v>
      </c>
      <c r="K96" s="26">
        <v>12.530352543043008</v>
      </c>
      <c r="L96" s="26">
        <v>16.026275075016208</v>
      </c>
      <c r="M96" s="26">
        <v>15.156099830592963</v>
      </c>
      <c r="N96" s="26">
        <v>7.7008419316704115</v>
      </c>
      <c r="O96" s="26">
        <v>7.1430408438534982</v>
      </c>
      <c r="P96" s="27" t="s">
        <v>121</v>
      </c>
      <c r="Q96" s="27">
        <v>0.94822491509546503</v>
      </c>
      <c r="R96" s="27">
        <v>0.72305943955742702</v>
      </c>
      <c r="S96" s="27">
        <v>0.14235096401779801</v>
      </c>
      <c r="T96" s="27">
        <v>7.6056296440432604E-4</v>
      </c>
      <c r="U96" s="27">
        <v>2.8250453507155297E-4</v>
      </c>
      <c r="V96" s="27">
        <v>0.93954599591064303</v>
      </c>
      <c r="W96" s="27">
        <v>0.56699557428868497</v>
      </c>
      <c r="X96" s="27">
        <v>3.0553002985070601E-8</v>
      </c>
      <c r="Y96" s="27">
        <v>2.0591283100396999E-6</v>
      </c>
      <c r="Z96" s="27">
        <v>4.70230283590344E-4</v>
      </c>
      <c r="AA96" s="27">
        <v>1.8118414827718501E-3</v>
      </c>
      <c r="AB96" s="27">
        <v>5.2850557210667505E-4</v>
      </c>
      <c r="AC96" s="27">
        <v>7.8432749017853299E-5</v>
      </c>
      <c r="AD96" s="27">
        <v>0.50937566994127104</v>
      </c>
      <c r="AE96" s="27">
        <v>4.3172663953130103E-2</v>
      </c>
      <c r="AF96" s="27">
        <v>1.00663791625416E-2</v>
      </c>
      <c r="AG96" s="27">
        <v>3.4310640448642703E-2</v>
      </c>
      <c r="AH96" s="27">
        <v>0.120053004520182</v>
      </c>
      <c r="AI96" s="27">
        <v>0.24586071133799101</v>
      </c>
      <c r="AJ96" s="27">
        <v>8.2417446080282994E-2</v>
      </c>
      <c r="AK96" s="27">
        <v>0.206143926932222</v>
      </c>
      <c r="AL96" s="27">
        <v>0.48818053082831198</v>
      </c>
      <c r="AM96" s="27">
        <v>0.67647165552697897</v>
      </c>
      <c r="AN96" s="27">
        <v>0.93789227024698796</v>
      </c>
      <c r="AO96" s="27">
        <v>0.72487986328149601</v>
      </c>
      <c r="AP96" s="27">
        <v>0.72878647795988705</v>
      </c>
      <c r="AQ96" s="27">
        <v>0.39346501216778801</v>
      </c>
      <c r="AR96" s="27">
        <v>0.68252918505683902</v>
      </c>
      <c r="AS96" s="27">
        <v>1.3831996152652799E-9</v>
      </c>
      <c r="AT96" s="27">
        <v>9.0567768633970396E-11</v>
      </c>
      <c r="AU96" s="27">
        <v>8.1445300254404E-12</v>
      </c>
      <c r="AV96" s="27">
        <v>1.90078956624707E-11</v>
      </c>
      <c r="AW96" s="27">
        <v>5.21130358867107E-4</v>
      </c>
      <c r="AX96" s="27">
        <v>9.4024068676604102E-4</v>
      </c>
      <c r="AY96" s="27">
        <v>0.84078238924430404</v>
      </c>
      <c r="AZ96" s="27">
        <v>0.43986209335809701</v>
      </c>
      <c r="BA96" s="27">
        <v>0.59756831619949402</v>
      </c>
      <c r="BB96" s="27">
        <v>1.18003217847836E-2</v>
      </c>
      <c r="BC96" s="27">
        <v>9.0681924475891195E-3</v>
      </c>
      <c r="BD96" s="27">
        <v>0.60199047171710696</v>
      </c>
      <c r="BE96" s="27">
        <v>0.76428964871830796</v>
      </c>
      <c r="BF96" s="27">
        <v>4.1443708495684803E-3</v>
      </c>
      <c r="BG96" s="27">
        <v>3.0465006428114201E-3</v>
      </c>
      <c r="BH96" s="27">
        <v>0.83559206838438904</v>
      </c>
      <c r="BI96" s="27">
        <v>6.4828401676678702E-4</v>
      </c>
      <c r="BJ96" s="27">
        <v>5.2795474013689803E-4</v>
      </c>
      <c r="BK96" s="27">
        <v>1.29089477090186E-3</v>
      </c>
      <c r="BL96" s="27">
        <v>9.7620595048722003E-4</v>
      </c>
      <c r="BM96" s="27">
        <v>0.91963758856271005</v>
      </c>
    </row>
    <row r="97" spans="1:65" s="20" customFormat="1" ht="15.6" x14ac:dyDescent="0.3">
      <c r="A97" s="16" t="s">
        <v>111</v>
      </c>
      <c r="B97" s="26">
        <v>0</v>
      </c>
      <c r="C97" s="26">
        <v>0.81587242859117293</v>
      </c>
      <c r="D97" s="26">
        <v>0.70396594489901398</v>
      </c>
      <c r="E97" s="26">
        <v>0.7182238416119533</v>
      </c>
      <c r="F97" s="26">
        <v>0.24608916076419116</v>
      </c>
      <c r="G97" s="26">
        <v>0.28562268993122575</v>
      </c>
      <c r="H97" s="26">
        <v>0.28053261559601839</v>
      </c>
      <c r="I97" s="26">
        <v>2.698628272113883E-2</v>
      </c>
      <c r="J97" s="26">
        <v>1.2673888850480064</v>
      </c>
      <c r="K97" s="26">
        <v>1.4285006106461282</v>
      </c>
      <c r="L97" s="26">
        <v>1.1959228882333945</v>
      </c>
      <c r="M97" s="26">
        <v>1.1657778594372699</v>
      </c>
      <c r="N97" s="26">
        <v>0.50436970630420397</v>
      </c>
      <c r="O97" s="26">
        <v>0.71690712931452094</v>
      </c>
      <c r="P97" s="27" t="s">
        <v>121</v>
      </c>
      <c r="Q97" s="27">
        <v>0.50679064806686203</v>
      </c>
      <c r="R97" s="27">
        <v>0.75055030180080196</v>
      </c>
      <c r="S97" s="27">
        <v>0.76351972391288403</v>
      </c>
      <c r="T97" s="27">
        <v>0.79857496371055803</v>
      </c>
      <c r="U97" s="27">
        <v>0.106340833449851</v>
      </c>
      <c r="V97" s="27">
        <v>0.79516563279408203</v>
      </c>
      <c r="W97" s="27">
        <v>0.79704857370750604</v>
      </c>
      <c r="X97" s="27">
        <v>4.5381329010772903E-3</v>
      </c>
      <c r="Y97" s="27">
        <v>9.5965899314630397E-4</v>
      </c>
      <c r="Z97" s="27">
        <v>1.7104072383745999E-3</v>
      </c>
      <c r="AA97" s="27">
        <v>9.7514050431978E-2</v>
      </c>
      <c r="AB97" s="27">
        <v>1.4918644010949399E-2</v>
      </c>
      <c r="AC97" s="27">
        <v>6.7250024592417704E-2</v>
      </c>
      <c r="AD97" s="27">
        <v>0.68694280678962905</v>
      </c>
      <c r="AE97" s="27">
        <v>0.87354735586737997</v>
      </c>
      <c r="AF97" s="27">
        <v>0.349410026946882</v>
      </c>
      <c r="AG97" s="27">
        <v>0.72049268596053195</v>
      </c>
      <c r="AH97" s="27">
        <v>0.41745772200982301</v>
      </c>
      <c r="AI97" s="27">
        <v>0.787586194514724</v>
      </c>
      <c r="AJ97" s="27">
        <v>0.10802129897155099</v>
      </c>
      <c r="AK97" s="27">
        <v>0.37793991442848202</v>
      </c>
      <c r="AL97" s="27">
        <v>0.15279687987892701</v>
      </c>
      <c r="AM97" s="27">
        <v>0.22148109946663699</v>
      </c>
      <c r="AN97" s="27">
        <v>0.60309156780453799</v>
      </c>
      <c r="AO97" s="27">
        <v>0.31081862408698802</v>
      </c>
      <c r="AP97" s="27">
        <v>0.58843434893590596</v>
      </c>
      <c r="AQ97" s="27">
        <v>0.89388516891694003</v>
      </c>
      <c r="AR97" s="27">
        <v>0.70690204366874099</v>
      </c>
      <c r="AS97" s="27">
        <v>1.9711473273011999E-2</v>
      </c>
      <c r="AT97" s="27">
        <v>3.1154075502737499E-3</v>
      </c>
      <c r="AU97" s="27">
        <v>1.61145222913213E-2</v>
      </c>
      <c r="AV97" s="27">
        <v>9.5178184015860708E-3</v>
      </c>
      <c r="AW97" s="27">
        <v>8.2616881020292202E-2</v>
      </c>
      <c r="AX97" s="27">
        <v>0.223462135447173</v>
      </c>
      <c r="AY97" s="27">
        <v>0.72645664080773198</v>
      </c>
      <c r="AZ97" s="27">
        <v>0.93572645657380504</v>
      </c>
      <c r="BA97" s="27">
        <v>0.88127590457598703</v>
      </c>
      <c r="BB97" s="27">
        <v>0.70581250359694003</v>
      </c>
      <c r="BC97" s="27">
        <v>0.42443077460782003</v>
      </c>
      <c r="BD97" s="27">
        <v>0.75881756540997103</v>
      </c>
      <c r="BE97" s="27">
        <v>0.80551006751408805</v>
      </c>
      <c r="BF97" s="27">
        <v>0.37881153974639697</v>
      </c>
      <c r="BG97" s="27">
        <v>0.16518979473258399</v>
      </c>
      <c r="BH97" s="27">
        <v>0.91840932420065802</v>
      </c>
      <c r="BI97" s="27">
        <v>0.65225037900023497</v>
      </c>
      <c r="BJ97" s="27">
        <v>0.37550221645332699</v>
      </c>
      <c r="BK97" s="27">
        <v>0.56210726455861004</v>
      </c>
      <c r="BL97" s="27">
        <v>0.31600783614592498</v>
      </c>
      <c r="BM97" s="27">
        <v>0.72837042382406403</v>
      </c>
    </row>
    <row r="98" spans="1:65" s="20" customFormat="1" ht="15.6" x14ac:dyDescent="0.3">
      <c r="A98" s="16" t="s">
        <v>73</v>
      </c>
      <c r="B98" s="26">
        <v>0.14702103290208118</v>
      </c>
      <c r="C98" s="26">
        <v>2.0759834215267081</v>
      </c>
      <c r="D98" s="26">
        <v>0.98636338956037728</v>
      </c>
      <c r="E98" s="26">
        <v>0.13184839346588129</v>
      </c>
      <c r="F98" s="26">
        <v>0.22901254390655873</v>
      </c>
      <c r="G98" s="26">
        <v>0.18326538819218144</v>
      </c>
      <c r="H98" s="26">
        <v>0.21685254901834577</v>
      </c>
      <c r="I98" s="26">
        <v>0.533135615726822</v>
      </c>
      <c r="J98" s="26">
        <v>3.0981895596813498</v>
      </c>
      <c r="K98" s="26">
        <v>4.4209762941842561</v>
      </c>
      <c r="L98" s="26">
        <v>3.3106853867160075</v>
      </c>
      <c r="M98" s="26">
        <v>2.2576367494905694</v>
      </c>
      <c r="N98" s="26">
        <v>0.30559760972463978</v>
      </c>
      <c r="O98" s="26">
        <v>0.1893284609175841</v>
      </c>
      <c r="P98" s="27" t="s">
        <v>121</v>
      </c>
      <c r="Q98" s="27">
        <v>0.42861017858501899</v>
      </c>
      <c r="R98" s="27">
        <v>0.61555870284512304</v>
      </c>
      <c r="S98" s="27">
        <v>1.5759987759355601E-4</v>
      </c>
      <c r="T98" s="27">
        <v>5.64629146417804E-8</v>
      </c>
      <c r="U98" s="27">
        <v>3.8268312426909699E-3</v>
      </c>
      <c r="V98" s="27">
        <v>0.72038644532539298</v>
      </c>
      <c r="W98" s="27">
        <v>0.738617654208654</v>
      </c>
      <c r="X98" s="27">
        <v>2.2905781263584401E-8</v>
      </c>
      <c r="Y98" s="27">
        <v>6.8679009518915197E-4</v>
      </c>
      <c r="Z98" s="27">
        <v>0.238697563473247</v>
      </c>
      <c r="AA98" s="27">
        <v>1.6470521304982801E-2</v>
      </c>
      <c r="AB98" s="27">
        <v>4.1315415593089502E-2</v>
      </c>
      <c r="AC98" s="27">
        <v>6.084478430852E-2</v>
      </c>
      <c r="AD98" s="27">
        <v>1.7928887154705999E-2</v>
      </c>
      <c r="AE98" s="27">
        <v>2.65415457788074E-6</v>
      </c>
      <c r="AF98" s="27">
        <v>4.5193809638126498E-4</v>
      </c>
      <c r="AG98" s="27">
        <v>1.04987967758493E-4</v>
      </c>
      <c r="AH98" s="27">
        <v>5.3292142535793001E-5</v>
      </c>
      <c r="AI98" s="27">
        <v>3.02906190183302E-2</v>
      </c>
      <c r="AJ98" s="27">
        <v>0.35406197952025698</v>
      </c>
      <c r="AK98" s="27">
        <v>0.206707546604839</v>
      </c>
      <c r="AL98" s="27">
        <v>0.14954013971653299</v>
      </c>
      <c r="AM98" s="27">
        <v>0.2648883614168</v>
      </c>
      <c r="AN98" s="27">
        <v>0.43607285550182201</v>
      </c>
      <c r="AO98" s="27">
        <v>0.54003064348388796</v>
      </c>
      <c r="AP98" s="27">
        <v>0.74540760230793301</v>
      </c>
      <c r="AQ98" s="27">
        <v>0.65203763850719798</v>
      </c>
      <c r="AR98" s="27">
        <v>0.872282921583869</v>
      </c>
      <c r="AS98" s="27">
        <v>1.4188311467252401E-7</v>
      </c>
      <c r="AT98" s="27">
        <v>1.85729659215301E-9</v>
      </c>
      <c r="AU98" s="27">
        <v>2.4402659997088001E-8</v>
      </c>
      <c r="AV98" s="27">
        <v>1.7504057777099501E-5</v>
      </c>
      <c r="AW98" s="27">
        <v>0.154954800740258</v>
      </c>
      <c r="AX98" s="27">
        <v>0.55361350399338605</v>
      </c>
      <c r="AY98" s="27">
        <v>0.53326341492911</v>
      </c>
      <c r="AZ98" s="27">
        <v>0.73922544452662498</v>
      </c>
      <c r="BA98" s="27">
        <v>0.35267983481711102</v>
      </c>
      <c r="BB98" s="27">
        <v>1.45540066758891E-4</v>
      </c>
      <c r="BC98" s="27">
        <v>3.7122133445547502E-6</v>
      </c>
      <c r="BD98" s="27">
        <v>0.73733442925320702</v>
      </c>
      <c r="BE98" s="27">
        <v>9.1275854810170406E-2</v>
      </c>
      <c r="BF98" s="27">
        <v>3.59370604151621E-6</v>
      </c>
      <c r="BG98" s="27">
        <v>6.4049270446089101E-8</v>
      </c>
      <c r="BH98" s="27">
        <v>0.203928782936666</v>
      </c>
      <c r="BI98" s="27">
        <v>3.2597677534962101E-5</v>
      </c>
      <c r="BJ98" s="27">
        <v>7.3574290040648601E-7</v>
      </c>
      <c r="BK98" s="27">
        <v>6.8154664660724004E-3</v>
      </c>
      <c r="BL98" s="27">
        <v>3.20250254633095E-4</v>
      </c>
      <c r="BM98" s="27">
        <v>0.43664210883772803</v>
      </c>
    </row>
    <row r="99" spans="1:65" s="20" customFormat="1" ht="15.6" x14ac:dyDescent="0.3">
      <c r="A99" s="16" t="s">
        <v>92</v>
      </c>
      <c r="B99" s="26">
        <v>0.70783945419608352</v>
      </c>
      <c r="C99" s="26">
        <v>0.75804174168722549</v>
      </c>
      <c r="D99" s="26">
        <v>1.7970471104876458</v>
      </c>
      <c r="E99" s="26">
        <v>0.87489090496145849</v>
      </c>
      <c r="F99" s="26">
        <v>0.3546887733462501</v>
      </c>
      <c r="G99" s="26">
        <v>0.31980722318431964</v>
      </c>
      <c r="H99" s="26">
        <v>0.36066095084213423</v>
      </c>
      <c r="I99" s="26">
        <v>1.6181895244227192E-2</v>
      </c>
      <c r="J99" s="26">
        <v>0.93036313203034449</v>
      </c>
      <c r="K99" s="26">
        <v>1.528879313797725</v>
      </c>
      <c r="L99" s="26">
        <v>2.8395801817671336</v>
      </c>
      <c r="M99" s="26">
        <v>2.2596844542514001</v>
      </c>
      <c r="N99" s="26">
        <v>0.89083697669002293</v>
      </c>
      <c r="O99" s="26">
        <v>0.99749738828679668</v>
      </c>
      <c r="P99" s="27" t="s">
        <v>121</v>
      </c>
      <c r="Q99" s="27">
        <v>0.84662897351303801</v>
      </c>
      <c r="R99" s="27">
        <v>0.54975485497809096</v>
      </c>
      <c r="S99" s="27">
        <v>0.82579226117862903</v>
      </c>
      <c r="T99" s="27">
        <v>9.9445093883193197E-2</v>
      </c>
      <c r="U99" s="27">
        <v>5.8862645349944001E-4</v>
      </c>
      <c r="V99" s="27">
        <v>0.66432699316098998</v>
      </c>
      <c r="W99" s="27">
        <v>0.82810088836215201</v>
      </c>
      <c r="X99" s="27">
        <v>9.55796748347873E-4</v>
      </c>
      <c r="Y99" s="27">
        <v>4.2182849987194902E-7</v>
      </c>
      <c r="Z99" s="27">
        <v>1.3209771995585999E-6</v>
      </c>
      <c r="AA99" s="27">
        <v>8.8885168818711999E-4</v>
      </c>
      <c r="AB99" s="27">
        <v>3.0714046243462701E-4</v>
      </c>
      <c r="AC99" s="27">
        <v>3.3913338028599002E-4</v>
      </c>
      <c r="AD99" s="27">
        <v>9.4937121615341694E-2</v>
      </c>
      <c r="AE99" s="27">
        <v>0.16301705476257899</v>
      </c>
      <c r="AF99" s="27">
        <v>0.97498508541344198</v>
      </c>
      <c r="AG99" s="27">
        <v>0.83125617270830898</v>
      </c>
      <c r="AH99" s="27">
        <v>0.84408883325564799</v>
      </c>
      <c r="AI99" s="27">
        <v>0.83274726864771798</v>
      </c>
      <c r="AJ99" s="27">
        <v>7.6563754611491494E-2</v>
      </c>
      <c r="AK99" s="27">
        <v>0.144027191879781</v>
      </c>
      <c r="AL99" s="27">
        <v>0.13745140108439399</v>
      </c>
      <c r="AM99" s="27">
        <v>0.139508268287623</v>
      </c>
      <c r="AN99" s="27">
        <v>0.24068869920140301</v>
      </c>
      <c r="AO99" s="27">
        <v>0.22686188734627599</v>
      </c>
      <c r="AP99" s="27">
        <v>0.82370962078718601</v>
      </c>
      <c r="AQ99" s="27">
        <v>0.82761348235817001</v>
      </c>
      <c r="AR99" s="27">
        <v>0.96745730328361701</v>
      </c>
      <c r="AS99" s="27">
        <v>2.3134099656128702E-2</v>
      </c>
      <c r="AT99" s="27">
        <v>5.7286667811192E-6</v>
      </c>
      <c r="AU99" s="27">
        <v>2.31026426676835E-10</v>
      </c>
      <c r="AV99" s="27">
        <v>1.3049550962206901E-10</v>
      </c>
      <c r="AW99" s="27">
        <v>1.36167367608149E-4</v>
      </c>
      <c r="AX99" s="27">
        <v>3.5831959128618598E-4</v>
      </c>
      <c r="AY99" s="27">
        <v>4.5656594661423397E-2</v>
      </c>
      <c r="AZ99" s="27">
        <v>1.9182591929070201E-4</v>
      </c>
      <c r="BA99" s="27">
        <v>1.16426477172807E-4</v>
      </c>
      <c r="BB99" s="27">
        <v>0.17646177303465199</v>
      </c>
      <c r="BC99" s="27">
        <v>0.26500349021638198</v>
      </c>
      <c r="BD99" s="27">
        <v>9.7866961100802896E-2</v>
      </c>
      <c r="BE99" s="27">
        <v>7.7745361390939002E-2</v>
      </c>
      <c r="BF99" s="27">
        <v>0.58865091640067702</v>
      </c>
      <c r="BG99" s="27">
        <v>0.45458408566372699</v>
      </c>
      <c r="BH99" s="27">
        <v>0.95330619066921296</v>
      </c>
      <c r="BI99" s="27">
        <v>1.8842991751959699E-2</v>
      </c>
      <c r="BJ99" s="27">
        <v>1.0730505633610001E-2</v>
      </c>
      <c r="BK99" s="27">
        <v>1.36984545273004E-2</v>
      </c>
      <c r="BL99" s="27">
        <v>7.1870676434526203E-3</v>
      </c>
      <c r="BM99" s="27">
        <v>0.83637160270655497</v>
      </c>
    </row>
    <row r="100" spans="1:65" s="20" customFormat="1" ht="15.6" x14ac:dyDescent="0.3">
      <c r="A100" s="16" t="s">
        <v>96</v>
      </c>
      <c r="B100" s="26">
        <v>1.9649113840328101E-3</v>
      </c>
      <c r="C100" s="26">
        <v>1.9904986862708672E-3</v>
      </c>
      <c r="D100" s="26">
        <v>0.16403058696226161</v>
      </c>
      <c r="E100" s="26">
        <v>0.21421001785996335</v>
      </c>
      <c r="F100" s="26">
        <v>1.1715294584420097</v>
      </c>
      <c r="G100" s="26">
        <v>1.4361596204007847</v>
      </c>
      <c r="H100" s="26">
        <v>2.5051291590749392</v>
      </c>
      <c r="I100" s="26">
        <v>1.0978320423713035</v>
      </c>
      <c r="J100" s="26">
        <v>3.9120656907605028E-3</v>
      </c>
      <c r="K100" s="26">
        <v>8.1609757164305217E-3</v>
      </c>
      <c r="L100" s="26">
        <v>2.6216424438604974E-3</v>
      </c>
      <c r="M100" s="26">
        <v>2.0131450067134445E-3</v>
      </c>
      <c r="N100" s="26">
        <v>1.1074441441875513</v>
      </c>
      <c r="O100" s="26">
        <v>2.0698679603276129</v>
      </c>
      <c r="P100" s="27" t="s">
        <v>121</v>
      </c>
      <c r="Q100" s="27">
        <v>0.50227095645813002</v>
      </c>
      <c r="R100" s="27">
        <v>0.59240701181623701</v>
      </c>
      <c r="S100" s="27">
        <v>0.89028302424225503</v>
      </c>
      <c r="T100" s="27">
        <v>0.16057149599311499</v>
      </c>
      <c r="U100" s="27">
        <v>8.8046458069941606E-3</v>
      </c>
      <c r="V100" s="27">
        <v>0.50123898085071295</v>
      </c>
      <c r="W100" s="27">
        <v>0.94466631909857102</v>
      </c>
      <c r="X100" s="27">
        <v>0.87591996878057199</v>
      </c>
      <c r="Y100" s="27">
        <v>0.45866019668956398</v>
      </c>
      <c r="Z100" s="27">
        <v>0.103530939913013</v>
      </c>
      <c r="AA100" s="27">
        <v>1.06566167399504E-2</v>
      </c>
      <c r="AB100" s="27">
        <v>3.87080073363799E-3</v>
      </c>
      <c r="AC100" s="27">
        <v>4.1591862321893698E-3</v>
      </c>
      <c r="AD100" s="27">
        <v>0.27290180619183302</v>
      </c>
      <c r="AE100" s="27">
        <v>4.3508557752809901E-2</v>
      </c>
      <c r="AF100" s="27">
        <v>3.91364682939514E-3</v>
      </c>
      <c r="AG100" s="27">
        <v>2.02374784681513E-3</v>
      </c>
      <c r="AH100" s="27">
        <v>3.7629311758265202E-3</v>
      </c>
      <c r="AI100" s="27">
        <v>0.49486394997431199</v>
      </c>
      <c r="AJ100" s="27">
        <v>8.4692438459444699E-2</v>
      </c>
      <c r="AK100" s="27">
        <v>2.84846304480002E-2</v>
      </c>
      <c r="AL100" s="27">
        <v>2.92500342851293E-2</v>
      </c>
      <c r="AM100" s="27">
        <v>0.43107577726027002</v>
      </c>
      <c r="AN100" s="27">
        <v>0.18729982118607499</v>
      </c>
      <c r="AO100" s="27">
        <v>0.184731991311542</v>
      </c>
      <c r="AP100" s="27">
        <v>0.72540523423772696</v>
      </c>
      <c r="AQ100" s="27">
        <v>0.72045387779446202</v>
      </c>
      <c r="AR100" s="27">
        <v>0.98609871182740305</v>
      </c>
      <c r="AS100" s="27">
        <v>0.72879960635108199</v>
      </c>
      <c r="AT100" s="27">
        <v>0.94763504554850397</v>
      </c>
      <c r="AU100" s="27">
        <v>0.596338226025667</v>
      </c>
      <c r="AV100" s="27">
        <v>0.47654038968830797</v>
      </c>
      <c r="AW100" s="27">
        <v>0.21230126739744201</v>
      </c>
      <c r="AX100" s="27">
        <v>2.6877455488838901E-2</v>
      </c>
      <c r="AY100" s="27">
        <v>0.80420969840756895</v>
      </c>
      <c r="AZ100" s="27">
        <v>0.88312403914307003</v>
      </c>
      <c r="BA100" s="27">
        <v>0.73584057440459105</v>
      </c>
      <c r="BB100" s="27">
        <v>8.8414403341372405E-2</v>
      </c>
      <c r="BC100" s="27">
        <v>1.0403032605380801E-2</v>
      </c>
      <c r="BD100" s="27">
        <v>0.67804589583358799</v>
      </c>
      <c r="BE100" s="27">
        <v>0.50796619195308301</v>
      </c>
      <c r="BF100" s="27">
        <v>0.16940175076859201</v>
      </c>
      <c r="BG100" s="27">
        <v>2.16688461920913E-2</v>
      </c>
      <c r="BH100" s="27">
        <v>0.88872053709922705</v>
      </c>
      <c r="BI100" s="27">
        <v>4.7192469880282598E-2</v>
      </c>
      <c r="BJ100" s="27">
        <v>5.4451895884723303E-3</v>
      </c>
      <c r="BK100" s="27">
        <v>2.85051732516815E-2</v>
      </c>
      <c r="BL100" s="27">
        <v>3.7019359766833002E-3</v>
      </c>
      <c r="BM100" s="27">
        <v>0.47931866063461098</v>
      </c>
    </row>
    <row r="101" spans="1:65" s="20" customFormat="1" ht="15.6" x14ac:dyDescent="0.3">
      <c r="A101" s="16" t="s">
        <v>101</v>
      </c>
      <c r="B101" s="26">
        <v>2.1638553594460604E-2</v>
      </c>
      <c r="C101" s="26">
        <v>0.18290424254564483</v>
      </c>
      <c r="D101" s="26">
        <v>3.9606572010967382</v>
      </c>
      <c r="E101" s="26">
        <v>1.7234674176838429</v>
      </c>
      <c r="F101" s="26">
        <v>1.9595694054701891</v>
      </c>
      <c r="G101" s="26">
        <v>0.94612214035271958</v>
      </c>
      <c r="H101" s="26">
        <v>0.8451692274628797</v>
      </c>
      <c r="I101" s="26">
        <v>3.8031131820401846E-2</v>
      </c>
      <c r="J101" s="26">
        <v>9.3600746019582293E-3</v>
      </c>
      <c r="K101" s="26">
        <v>0.24087070712851874</v>
      </c>
      <c r="L101" s="26">
        <v>1.2605422341929466</v>
      </c>
      <c r="M101" s="26">
        <v>2.9408636073466288</v>
      </c>
      <c r="N101" s="26">
        <v>2.1258130676143492</v>
      </c>
      <c r="O101" s="26">
        <v>0.85995293701190401</v>
      </c>
      <c r="P101" s="27" t="s">
        <v>121</v>
      </c>
      <c r="Q101" s="27">
        <v>0.86691553055360404</v>
      </c>
      <c r="R101" s="27">
        <v>0.75732519953914701</v>
      </c>
      <c r="S101" s="27">
        <v>1.19103082060757E-2</v>
      </c>
      <c r="T101" s="27">
        <v>0.28597306782954302</v>
      </c>
      <c r="U101" s="27">
        <v>0.79838418475659201</v>
      </c>
      <c r="V101" s="27">
        <v>0.361011768605082</v>
      </c>
      <c r="W101" s="27">
        <v>0.85717746410344198</v>
      </c>
      <c r="X101" s="27">
        <v>0.68932027338510904</v>
      </c>
      <c r="Y101" s="27">
        <v>1.6955538709668E-3</v>
      </c>
      <c r="Z101" s="27">
        <v>1.3679346390977E-3</v>
      </c>
      <c r="AA101" s="27">
        <v>1.76507244620276E-3</v>
      </c>
      <c r="AB101" s="27">
        <v>2.8243717140143498E-3</v>
      </c>
      <c r="AC101" s="27">
        <v>2.1190749004286998E-3</v>
      </c>
      <c r="AD101" s="27">
        <v>5.2356673996234501E-3</v>
      </c>
      <c r="AE101" s="27">
        <v>3.7520546112277098E-3</v>
      </c>
      <c r="AF101" s="27">
        <v>5.7437427323930703E-3</v>
      </c>
      <c r="AG101" s="27">
        <v>1.13684205171822E-2</v>
      </c>
      <c r="AH101" s="27">
        <v>8.3139881473704696E-3</v>
      </c>
      <c r="AI101" s="27">
        <v>0.92513848610247995</v>
      </c>
      <c r="AJ101" s="27">
        <v>0.92938787536313106</v>
      </c>
      <c r="AK101" s="27">
        <v>0.82873241370151995</v>
      </c>
      <c r="AL101" s="27">
        <v>0.86305444362727801</v>
      </c>
      <c r="AM101" s="27">
        <v>0.91275645154864904</v>
      </c>
      <c r="AN101" s="27">
        <v>0.76011933323114</v>
      </c>
      <c r="AO101" s="27">
        <v>0.84155644721607004</v>
      </c>
      <c r="AP101" s="27">
        <v>0.88044174844629397</v>
      </c>
      <c r="AQ101" s="27">
        <v>0.93638262294246</v>
      </c>
      <c r="AR101" s="27">
        <v>0.917879222744867</v>
      </c>
      <c r="AS101" s="27">
        <v>0.90865200755869502</v>
      </c>
      <c r="AT101" s="27">
        <v>0.67712587716759198</v>
      </c>
      <c r="AU101" s="27">
        <v>7.37434041933967E-2</v>
      </c>
      <c r="AV101" s="27">
        <v>1.1636241528750599E-2</v>
      </c>
      <c r="AW101" s="27">
        <v>5.3572853635836003E-4</v>
      </c>
      <c r="AX101" s="27">
        <v>1.1886300957896501E-2</v>
      </c>
      <c r="AY101" s="27">
        <v>0.61135474725851602</v>
      </c>
      <c r="AZ101" s="27">
        <v>5.3912860882325303E-2</v>
      </c>
      <c r="BA101" s="27">
        <v>8.3406099286784698E-3</v>
      </c>
      <c r="BB101" s="27">
        <v>4.4662839559009803E-4</v>
      </c>
      <c r="BC101" s="27">
        <v>8.8856863259471393E-3</v>
      </c>
      <c r="BD101" s="27">
        <v>0.28949685474735498</v>
      </c>
      <c r="BE101" s="27">
        <v>5.8105260292958198E-2</v>
      </c>
      <c r="BF101" s="27">
        <v>2.0297580561446401E-3</v>
      </c>
      <c r="BG101" s="27">
        <v>5.9013062463277602E-2</v>
      </c>
      <c r="BH101" s="27">
        <v>0.67464700074582096</v>
      </c>
      <c r="BI101" s="27">
        <v>7.2386325117933498E-2</v>
      </c>
      <c r="BJ101" s="27">
        <v>0.68258822850268097</v>
      </c>
      <c r="BK101" s="27">
        <v>0.31200126790957899</v>
      </c>
      <c r="BL101" s="27">
        <v>0.997356358213081</v>
      </c>
      <c r="BM101" s="27">
        <v>0.30752784155519602</v>
      </c>
    </row>
    <row r="102" spans="1:65" s="20" customFormat="1" ht="15.6" x14ac:dyDescent="0.3">
      <c r="A102" s="16" t="s">
        <v>80</v>
      </c>
      <c r="B102" s="26">
        <v>5.6218982630272954E-3</v>
      </c>
      <c r="C102" s="26">
        <v>2.2696253418764023</v>
      </c>
      <c r="D102" s="26">
        <v>0.19297570414126691</v>
      </c>
      <c r="E102" s="26">
        <v>0.14981884126490613</v>
      </c>
      <c r="F102" s="26">
        <v>0.10775594814099493</v>
      </c>
      <c r="G102" s="26">
        <v>0.10825811754346658</v>
      </c>
      <c r="H102" s="26">
        <v>9.4736135022545465E-2</v>
      </c>
      <c r="I102" s="26">
        <v>6.3762882372256687E-3</v>
      </c>
      <c r="J102" s="26">
        <v>1.317505659326675</v>
      </c>
      <c r="K102" s="26">
        <v>1.238090403469702</v>
      </c>
      <c r="L102" s="26">
        <v>0.61389862296945152</v>
      </c>
      <c r="M102" s="26">
        <v>0.39292287582098112</v>
      </c>
      <c r="N102" s="26">
        <v>0.18937967343624712</v>
      </c>
      <c r="O102" s="26">
        <v>9.3020254197293969E-2</v>
      </c>
      <c r="P102" s="27" t="s">
        <v>121</v>
      </c>
      <c r="Q102" s="27">
        <v>0.94347543134272605</v>
      </c>
      <c r="R102" s="27">
        <v>0.52888764349932604</v>
      </c>
      <c r="S102" s="27">
        <v>8.2818251960331402E-5</v>
      </c>
      <c r="T102" s="27">
        <v>3.4672518653680899E-5</v>
      </c>
      <c r="U102" s="27">
        <v>1.54723864795799E-2</v>
      </c>
      <c r="V102" s="27">
        <v>0.211648044906701</v>
      </c>
      <c r="W102" s="27">
        <v>0.80121885089060596</v>
      </c>
      <c r="X102" s="27">
        <v>4.3129178655322904E-12</v>
      </c>
      <c r="Y102" s="27">
        <v>1.5675469078641701E-3</v>
      </c>
      <c r="Z102" s="27">
        <v>8.7448632234964199E-2</v>
      </c>
      <c r="AA102" s="27">
        <v>0.116521672428301</v>
      </c>
      <c r="AB102" s="27">
        <v>6.1883743309675998E-2</v>
      </c>
      <c r="AC102" s="27">
        <v>0.248248748059755</v>
      </c>
      <c r="AD102" s="27">
        <v>5.61345774669447E-5</v>
      </c>
      <c r="AE102" s="27">
        <v>1.8518263364732101E-8</v>
      </c>
      <c r="AF102" s="27">
        <v>5.9617675996999297E-9</v>
      </c>
      <c r="AG102" s="27">
        <v>3.0904450854588502E-8</v>
      </c>
      <c r="AH102" s="27">
        <v>4.8920508230070197E-10</v>
      </c>
      <c r="AI102" s="27">
        <v>0.14769465816632699</v>
      </c>
      <c r="AJ102" s="27">
        <v>0.100746660376935</v>
      </c>
      <c r="AK102" s="27">
        <v>0.18608506073484901</v>
      </c>
      <c r="AL102" s="27">
        <v>3.7250847938359699E-2</v>
      </c>
      <c r="AM102" s="27">
        <v>0.88727321491247502</v>
      </c>
      <c r="AN102" s="27">
        <v>0.91001418885567997</v>
      </c>
      <c r="AO102" s="27">
        <v>0.56959543277482705</v>
      </c>
      <c r="AP102" s="27">
        <v>0.77918021952649397</v>
      </c>
      <c r="AQ102" s="27">
        <v>0.69735677940983698</v>
      </c>
      <c r="AR102" s="27">
        <v>0.47006836478646502</v>
      </c>
      <c r="AS102" s="27">
        <v>8.7671484799880004E-10</v>
      </c>
      <c r="AT102" s="27">
        <v>3.90882817240221E-12</v>
      </c>
      <c r="AU102" s="27">
        <v>1.40921575563364E-8</v>
      </c>
      <c r="AV102" s="27">
        <v>9.4213885417674103E-5</v>
      </c>
      <c r="AW102" s="27">
        <v>2.13085617333704E-3</v>
      </c>
      <c r="AX102" s="27">
        <v>0.186539230126261</v>
      </c>
      <c r="AY102" s="27">
        <v>0.56542684449476099</v>
      </c>
      <c r="AZ102" s="27">
        <v>0.68639981068686795</v>
      </c>
      <c r="BA102" s="27">
        <v>2.6782998628374102E-2</v>
      </c>
      <c r="BB102" s="27">
        <v>1.9309401341679601E-3</v>
      </c>
      <c r="BC102" s="27">
        <v>1.5536557590883999E-6</v>
      </c>
      <c r="BD102" s="27">
        <v>0.272625949512878</v>
      </c>
      <c r="BE102" s="27">
        <v>2.7990031927085002E-3</v>
      </c>
      <c r="BF102" s="27">
        <v>9.6740490662816094E-5</v>
      </c>
      <c r="BG102" s="27">
        <v>2.1373747683616001E-8</v>
      </c>
      <c r="BH102" s="27">
        <v>8.8997169247711894E-2</v>
      </c>
      <c r="BI102" s="27">
        <v>9.7277405598572807E-3</v>
      </c>
      <c r="BJ102" s="27">
        <v>1.8296719424705998E-5</v>
      </c>
      <c r="BK102" s="27">
        <v>0.46545987289894603</v>
      </c>
      <c r="BL102" s="27">
        <v>1.5550311797993601E-2</v>
      </c>
      <c r="BM102" s="27">
        <v>0.10738948763256601</v>
      </c>
    </row>
    <row r="103" spans="1:65" s="20" customFormat="1" ht="15.6" x14ac:dyDescent="0.3">
      <c r="A103" s="16" t="s">
        <v>89</v>
      </c>
      <c r="B103" s="26">
        <v>4.397744883828816E-3</v>
      </c>
      <c r="C103" s="26">
        <v>2.2060030213716494E-2</v>
      </c>
      <c r="D103" s="26">
        <v>0.65057258755288483</v>
      </c>
      <c r="E103" s="26">
        <v>0.70201674708987361</v>
      </c>
      <c r="F103" s="26">
        <v>1.1087846728908295</v>
      </c>
      <c r="G103" s="26">
        <v>0.72018743406794605</v>
      </c>
      <c r="H103" s="26">
        <v>5.8983230550607495E-2</v>
      </c>
      <c r="I103" s="26">
        <v>5.0586543452774919E-2</v>
      </c>
      <c r="J103" s="26">
        <v>2.5472744163744796E-3</v>
      </c>
      <c r="K103" s="26">
        <v>2.1103790526637037E-2</v>
      </c>
      <c r="L103" s="26">
        <v>0.14102622450815686</v>
      </c>
      <c r="M103" s="26">
        <v>0.78989186159020897</v>
      </c>
      <c r="N103" s="26">
        <v>1.5547802231831749</v>
      </c>
      <c r="O103" s="26">
        <v>0.24445048810356509</v>
      </c>
      <c r="P103" s="27" t="s">
        <v>121</v>
      </c>
      <c r="Q103" s="27">
        <v>0.73816773684335901</v>
      </c>
      <c r="R103" s="27">
        <v>0.22581857625230001</v>
      </c>
      <c r="S103" s="27">
        <v>2.9879330680638802E-4</v>
      </c>
      <c r="T103" s="27">
        <v>1.43851686346602E-2</v>
      </c>
      <c r="U103" s="27">
        <v>0.77070489913446705</v>
      </c>
      <c r="V103" s="27">
        <v>4.0807005598245003E-2</v>
      </c>
      <c r="W103" s="27">
        <v>0.18229180082233601</v>
      </c>
      <c r="X103" s="27">
        <v>0.49286352352875501</v>
      </c>
      <c r="Y103" s="27">
        <v>8.1913161111178299E-5</v>
      </c>
      <c r="Z103" s="27">
        <v>2.6206224590824199E-6</v>
      </c>
      <c r="AA103" s="27">
        <v>4.6197799477851602E-7</v>
      </c>
      <c r="AB103" s="27">
        <v>1.4745201225900501E-3</v>
      </c>
      <c r="AC103" s="27">
        <v>0.24394303694097</v>
      </c>
      <c r="AD103" s="27">
        <v>9.7198259348110999E-4</v>
      </c>
      <c r="AE103" s="27">
        <v>3.07726396721239E-5</v>
      </c>
      <c r="AF103" s="27">
        <v>5.94736729930162E-6</v>
      </c>
      <c r="AG103" s="27">
        <v>1.19867438896485E-2</v>
      </c>
      <c r="AH103" s="27">
        <v>0.65875680532630898</v>
      </c>
      <c r="AI103" s="27">
        <v>0.46922516485451099</v>
      </c>
      <c r="AJ103" s="27">
        <v>0.28165838813571298</v>
      </c>
      <c r="AK103" s="27">
        <v>0.46434203719279799</v>
      </c>
      <c r="AL103" s="27">
        <v>4.3038093198396101E-3</v>
      </c>
      <c r="AM103" s="27">
        <v>0.744028595643212</v>
      </c>
      <c r="AN103" s="27">
        <v>0.11739341010693199</v>
      </c>
      <c r="AO103" s="27">
        <v>1.72089212410397E-4</v>
      </c>
      <c r="AP103" s="27">
        <v>4.9407241341542098E-2</v>
      </c>
      <c r="AQ103" s="27">
        <v>3.1543172480509502E-5</v>
      </c>
      <c r="AR103" s="27">
        <v>3.9158574014130199E-2</v>
      </c>
      <c r="AS103" s="27">
        <v>0.88346780704946304</v>
      </c>
      <c r="AT103" s="27">
        <v>0.45440526413670201</v>
      </c>
      <c r="AU103" s="27">
        <v>1.2011645131849101E-2</v>
      </c>
      <c r="AV103" s="27">
        <v>4.2694195400996903E-7</v>
      </c>
      <c r="AW103" s="27">
        <v>3.8614389193858398E-8</v>
      </c>
      <c r="AX103" s="27">
        <v>3.5972773558281099E-3</v>
      </c>
      <c r="AY103" s="27">
        <v>0.37240324233066402</v>
      </c>
      <c r="AZ103" s="27">
        <v>8.5222681318796508E-3</v>
      </c>
      <c r="BA103" s="27">
        <v>3.1983846120297399E-7</v>
      </c>
      <c r="BB103" s="27">
        <v>4.4487104774891297E-8</v>
      </c>
      <c r="BC103" s="27">
        <v>2.41393093736457E-3</v>
      </c>
      <c r="BD103" s="27">
        <v>9.2027710776576899E-2</v>
      </c>
      <c r="BE103" s="27">
        <v>1.6995752363649699E-5</v>
      </c>
      <c r="BF103" s="27">
        <v>1.8149330812565199E-6</v>
      </c>
      <c r="BG103" s="27">
        <v>3.8803156114450399E-2</v>
      </c>
      <c r="BH103" s="27">
        <v>1.6608615316475301E-2</v>
      </c>
      <c r="BI103" s="27">
        <v>4.2567270176158403E-3</v>
      </c>
      <c r="BJ103" s="27">
        <v>0.73901794891862604</v>
      </c>
      <c r="BK103" s="27">
        <v>0.69849594501951895</v>
      </c>
      <c r="BL103" s="27">
        <v>4.00982966512404E-2</v>
      </c>
      <c r="BM103" s="27">
        <v>1.22692638025592E-2</v>
      </c>
    </row>
    <row r="104" spans="1:65" s="20" customFormat="1" ht="15.6" x14ac:dyDescent="0.3">
      <c r="A104" s="16" t="s">
        <v>147</v>
      </c>
      <c r="B104" s="26">
        <v>1.9552571296094001E-2</v>
      </c>
      <c r="C104" s="26">
        <v>1.6186379972878842</v>
      </c>
      <c r="D104" s="26">
        <v>2.2076213761497399</v>
      </c>
      <c r="E104" s="26">
        <v>0.33338292165387667</v>
      </c>
      <c r="F104" s="26">
        <v>7.4623197097910404E-2</v>
      </c>
      <c r="G104" s="26">
        <v>0.11344821173522393</v>
      </c>
      <c r="H104" s="26">
        <v>7.0524676665130959E-2</v>
      </c>
      <c r="I104" s="26">
        <v>2.5756321360367818E-2</v>
      </c>
      <c r="J104" s="26">
        <v>0.31156283981285637</v>
      </c>
      <c r="K104" s="26">
        <v>0.65295799551354905</v>
      </c>
      <c r="L104" s="26">
        <v>1.138299312670114</v>
      </c>
      <c r="M104" s="26">
        <v>0.86038402050133411</v>
      </c>
      <c r="N104" s="26">
        <v>0.23114091478076323</v>
      </c>
      <c r="O104" s="26">
        <v>1.4961313875700018E-2</v>
      </c>
      <c r="P104" s="27" t="s">
        <v>121</v>
      </c>
      <c r="Q104" s="27">
        <v>0.93672511267520198</v>
      </c>
      <c r="R104" s="27">
        <v>3.6512610231131899E-4</v>
      </c>
      <c r="S104" s="27">
        <v>3.4532846274140301E-3</v>
      </c>
      <c r="T104" s="27">
        <v>0.17218127332928501</v>
      </c>
      <c r="U104" s="27">
        <v>2.1593009099763899E-5</v>
      </c>
      <c r="V104" s="27">
        <v>8.4155463380097204E-3</v>
      </c>
      <c r="W104" s="27">
        <v>0.92878094976780601</v>
      </c>
      <c r="X104" s="27">
        <v>3.5333060483576398E-6</v>
      </c>
      <c r="Y104" s="27">
        <v>5.5699547145800297E-12</v>
      </c>
      <c r="Z104" s="27">
        <v>1.96792576508985E-4</v>
      </c>
      <c r="AA104" s="27">
        <v>0.27481895790594602</v>
      </c>
      <c r="AB104" s="27">
        <v>0.56217686646325904</v>
      </c>
      <c r="AC104" s="27">
        <v>0.96746523218649705</v>
      </c>
      <c r="AD104" s="27">
        <v>2.5402663228102799E-2</v>
      </c>
      <c r="AE104" s="27">
        <v>0.32929845190303603</v>
      </c>
      <c r="AF104" s="27">
        <v>1.7704134844392499E-4</v>
      </c>
      <c r="AG104" s="27">
        <v>1.9984003362861602E-5</v>
      </c>
      <c r="AH104" s="27">
        <v>8.0246623206231997E-7</v>
      </c>
      <c r="AI104" s="27">
        <v>6.20364271185739E-4</v>
      </c>
      <c r="AJ104" s="27">
        <v>8.7543875385475403E-10</v>
      </c>
      <c r="AK104" s="27">
        <v>1.6380268560388801E-11</v>
      </c>
      <c r="AL104" s="27">
        <v>3.6019449042680802E-13</v>
      </c>
      <c r="AM104" s="27">
        <v>7.1065373013240304E-3</v>
      </c>
      <c r="AN104" s="27">
        <v>1.0077173647008301E-3</v>
      </c>
      <c r="AO104" s="27">
        <v>7.4581503923824296E-5</v>
      </c>
      <c r="AP104" s="27">
        <v>0.62626144416399698</v>
      </c>
      <c r="AQ104" s="27">
        <v>0.25972354990023599</v>
      </c>
      <c r="AR104" s="27">
        <v>0.56813549847122202</v>
      </c>
      <c r="AS104" s="27">
        <v>0.260037394243814</v>
      </c>
      <c r="AT104" s="27">
        <v>2.6901330595732398E-5</v>
      </c>
      <c r="AU104" s="27">
        <v>2.5728474823964802E-7</v>
      </c>
      <c r="AV104" s="27">
        <v>9.8872414001294802E-8</v>
      </c>
      <c r="AW104" s="27">
        <v>8.2481436667647E-4</v>
      </c>
      <c r="AX104" s="27">
        <v>0.96815939466128798</v>
      </c>
      <c r="AY104" s="27">
        <v>4.0974279359086404E-3</v>
      </c>
      <c r="AZ104" s="27">
        <v>9.9419711082356806E-5</v>
      </c>
      <c r="BA104" s="27">
        <v>4.9174763268918203E-5</v>
      </c>
      <c r="BB104" s="27">
        <v>5.0799822734855102E-2</v>
      </c>
      <c r="BC104" s="27">
        <v>0.27485960198577197</v>
      </c>
      <c r="BD104" s="27">
        <v>0.32472839035303902</v>
      </c>
      <c r="BE104" s="27">
        <v>0.26355136232286702</v>
      </c>
      <c r="BF104" s="27">
        <v>0.44762908776890897</v>
      </c>
      <c r="BG104" s="27">
        <v>3.5392552641486097E-5</v>
      </c>
      <c r="BH104" s="27">
        <v>0.94496723850375497</v>
      </c>
      <c r="BI104" s="27">
        <v>6.5807725016691798E-2</v>
      </c>
      <c r="BJ104" s="27">
        <v>3.44721282856763E-7</v>
      </c>
      <c r="BK104" s="27">
        <v>4.3985735372506801E-2</v>
      </c>
      <c r="BL104" s="27">
        <v>1.31547022310147E-7</v>
      </c>
      <c r="BM104" s="27">
        <v>9.8987820282695404E-4</v>
      </c>
    </row>
    <row r="105" spans="1:65" s="20" customFormat="1" ht="15.6" x14ac:dyDescent="0.3">
      <c r="A105" s="21" t="s">
        <v>148</v>
      </c>
      <c r="B105" s="13">
        <v>6.3385415016004823E-4</v>
      </c>
      <c r="C105" s="13">
        <v>4.977555354292962E-3</v>
      </c>
      <c r="D105" s="13">
        <v>3.6128006107266479E-3</v>
      </c>
      <c r="E105" s="13">
        <v>3.5381489288096612E-3</v>
      </c>
      <c r="F105" s="13">
        <v>3.1024581032531163E-3</v>
      </c>
      <c r="G105" s="13">
        <v>0</v>
      </c>
      <c r="H105" s="13">
        <v>1.0023736207338979E-3</v>
      </c>
      <c r="I105" s="13">
        <v>1.1194197140512795E-2</v>
      </c>
      <c r="J105" s="13">
        <v>1.0673725557168473E-3</v>
      </c>
      <c r="K105" s="13">
        <v>0.24348546759913378</v>
      </c>
      <c r="L105" s="13">
        <v>2.9562727492086944</v>
      </c>
      <c r="M105" s="13">
        <v>2.5412971654952758</v>
      </c>
      <c r="N105" s="13">
        <v>0.30530875969876431</v>
      </c>
      <c r="O105" s="13">
        <v>2.0022008119882084E-2</v>
      </c>
      <c r="P105" s="14" t="s">
        <v>121</v>
      </c>
      <c r="Q105" s="14">
        <v>0.88327223796673104</v>
      </c>
      <c r="R105" s="14">
        <v>0.90079769382245101</v>
      </c>
      <c r="S105" s="14">
        <v>0.89317169718372702</v>
      </c>
      <c r="T105" s="14">
        <v>1.94150227309908E-2</v>
      </c>
      <c r="U105" s="14">
        <v>3.07789210438198E-4</v>
      </c>
      <c r="V105" s="14">
        <v>3.0664968048063699E-4</v>
      </c>
      <c r="W105" s="14">
        <v>0.42292183770526198</v>
      </c>
      <c r="X105" s="14">
        <v>0.87703659577869797</v>
      </c>
      <c r="Y105" s="14">
        <v>0.64706483298110196</v>
      </c>
      <c r="Z105" s="14">
        <v>0.88969734921390398</v>
      </c>
      <c r="AA105" s="14">
        <v>0.84348887367701597</v>
      </c>
      <c r="AB105" s="14">
        <v>0.87831633182250501</v>
      </c>
      <c r="AC105" s="14">
        <v>0.97678788310369602</v>
      </c>
      <c r="AD105" s="14">
        <v>0.78574545199255197</v>
      </c>
      <c r="AE105" s="14">
        <v>0.97280621784255095</v>
      </c>
      <c r="AF105" s="14">
        <v>0.90549039131818199</v>
      </c>
      <c r="AG105" s="14">
        <v>0.74623369967625597</v>
      </c>
      <c r="AH105" s="14">
        <v>0.89435883883873601</v>
      </c>
      <c r="AI105" s="14">
        <v>0.75222223130380494</v>
      </c>
      <c r="AJ105" s="14">
        <v>0.90665348610876495</v>
      </c>
      <c r="AK105" s="14">
        <v>0.40740851352819601</v>
      </c>
      <c r="AL105" s="14">
        <v>0.60017769639557195</v>
      </c>
      <c r="AM105" s="14">
        <v>0.88024188657835301</v>
      </c>
      <c r="AN105" s="14">
        <v>0.740677617460334</v>
      </c>
      <c r="AO105" s="14">
        <v>0.88310177896963904</v>
      </c>
      <c r="AP105" s="14">
        <v>0.63767400738082103</v>
      </c>
      <c r="AQ105" s="14">
        <v>0.76495773228076902</v>
      </c>
      <c r="AR105" s="14">
        <v>0.89486190774933305</v>
      </c>
      <c r="AS105" s="14">
        <v>0.88364348740687804</v>
      </c>
      <c r="AT105" s="14">
        <v>0.724575927102735</v>
      </c>
      <c r="AU105" s="14">
        <v>3.8229082169031002E-2</v>
      </c>
      <c r="AV105" s="14">
        <v>3.7269499375116899E-4</v>
      </c>
      <c r="AW105" s="14">
        <v>6.4340605759784899E-3</v>
      </c>
      <c r="AX105" s="14">
        <v>0.71803124271148999</v>
      </c>
      <c r="AY105" s="14">
        <v>0.52612940799308405</v>
      </c>
      <c r="AZ105" s="14">
        <v>1.5508937184734201E-2</v>
      </c>
      <c r="BA105" s="14">
        <v>2.1512877802319701E-4</v>
      </c>
      <c r="BB105" s="14">
        <v>2.69775396589213E-3</v>
      </c>
      <c r="BC105" s="14">
        <v>0.52288423033435505</v>
      </c>
      <c r="BD105" s="14">
        <v>0.21983338485878601</v>
      </c>
      <c r="BE105" s="14">
        <v>4.0826249156089697E-3</v>
      </c>
      <c r="BF105" s="14">
        <v>4.74230726887577E-2</v>
      </c>
      <c r="BG105" s="14">
        <v>0.99855797716213801</v>
      </c>
      <c r="BH105" s="14">
        <v>0.30086536293337901</v>
      </c>
      <c r="BI105" s="14">
        <v>0.78531874413907499</v>
      </c>
      <c r="BJ105" s="14">
        <v>0.222878203074169</v>
      </c>
      <c r="BK105" s="14">
        <v>0.61994759131329202</v>
      </c>
      <c r="BL105" s="14">
        <v>4.1760473034528197E-3</v>
      </c>
      <c r="BM105" s="14">
        <v>4.9635577060368599E-2</v>
      </c>
    </row>
    <row r="106" spans="1:65" s="20" customFormat="1" ht="15.6" x14ac:dyDescent="0.3">
      <c r="A106" s="16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8"/>
      <c r="Q106" s="18"/>
      <c r="R106" s="18"/>
      <c r="S106" s="18"/>
      <c r="T106" s="27"/>
      <c r="U106" s="27"/>
      <c r="V106" s="27"/>
      <c r="W106" s="18"/>
      <c r="X106" s="18"/>
      <c r="Y106" s="18"/>
      <c r="Z106" s="18"/>
      <c r="AA106" s="18"/>
      <c r="AB106" s="18"/>
      <c r="AC106" s="18"/>
      <c r="AD106" s="18"/>
      <c r="AE106" s="18"/>
      <c r="AF106" s="18"/>
      <c r="AG106" s="18"/>
      <c r="AH106" s="18"/>
      <c r="AI106" s="18"/>
      <c r="AJ106" s="18"/>
      <c r="AK106" s="18"/>
      <c r="AL106" s="18"/>
      <c r="AM106" s="18"/>
      <c r="AN106" s="18"/>
      <c r="AO106" s="18"/>
      <c r="AP106" s="18"/>
      <c r="AQ106" s="18"/>
      <c r="AR106" s="18"/>
      <c r="AS106" s="18"/>
      <c r="AT106" s="18"/>
      <c r="AU106" s="19"/>
      <c r="AV106" s="19"/>
      <c r="AW106" s="19"/>
      <c r="AX106" s="18"/>
      <c r="AY106" s="18"/>
      <c r="AZ106" s="19"/>
      <c r="BA106" s="19"/>
      <c r="BB106" s="19"/>
      <c r="BC106" s="18"/>
      <c r="BD106" s="18"/>
      <c r="BE106" s="19"/>
      <c r="BF106" s="19"/>
      <c r="BG106" s="18"/>
      <c r="BH106" s="18"/>
      <c r="BI106" s="18"/>
      <c r="BJ106" s="18"/>
      <c r="BK106" s="18"/>
      <c r="BL106" s="19"/>
      <c r="BM106" s="19"/>
    </row>
    <row r="107" spans="1:65" ht="17.399999999999999" x14ac:dyDescent="0.25">
      <c r="A107" s="4" t="s">
        <v>268</v>
      </c>
    </row>
    <row r="108" spans="1:65" ht="17.399999999999999" x14ac:dyDescent="0.25">
      <c r="A108" s="2" t="s">
        <v>128</v>
      </c>
    </row>
    <row r="109" spans="1:65" ht="17.399999999999999" x14ac:dyDescent="0.25">
      <c r="A109" s="2" t="s">
        <v>129</v>
      </c>
    </row>
    <row r="110" spans="1:65" ht="18" x14ac:dyDescent="0.3">
      <c r="A110" s="2" t="s">
        <v>130</v>
      </c>
    </row>
    <row r="111" spans="1:65" ht="18" x14ac:dyDescent="0.3">
      <c r="A111" s="2" t="s">
        <v>122</v>
      </c>
    </row>
  </sheetData>
  <mergeCells count="9">
    <mergeCell ref="A11:BM11"/>
    <mergeCell ref="A5:BM5"/>
    <mergeCell ref="A62:BM62"/>
    <mergeCell ref="A3:A4"/>
    <mergeCell ref="B3:H3"/>
    <mergeCell ref="I3:O3"/>
    <mergeCell ref="Q3:W3"/>
    <mergeCell ref="X3:AR3"/>
    <mergeCell ref="AS3:BM3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AC3EB-C6CB-F349-BB57-8A7923A4C3F3}">
  <dimension ref="A1:BM52"/>
  <sheetViews>
    <sheetView topLeftCell="A35" zoomScale="110" zoomScaleNormal="50" workbookViewId="0">
      <selection activeCell="B61" sqref="B61"/>
    </sheetView>
  </sheetViews>
  <sheetFormatPr baseColWidth="10" defaultColWidth="10.796875" defaultRowHeight="15" x14ac:dyDescent="0.25"/>
  <cols>
    <col min="1" max="1" width="27.69921875" style="1" bestFit="1" customWidth="1"/>
    <col min="2" max="2" width="16.5" style="1" bestFit="1" customWidth="1"/>
    <col min="3" max="16" width="10.796875" style="1"/>
    <col min="17" max="17" width="24.5" style="1" bestFit="1" customWidth="1"/>
    <col min="18" max="18" width="255.5" style="1" customWidth="1"/>
    <col min="19" max="16384" width="10.796875" style="1"/>
  </cols>
  <sheetData>
    <row r="1" spans="1:65" ht="15.6" x14ac:dyDescent="0.3">
      <c r="A1" s="44" t="s">
        <v>260</v>
      </c>
    </row>
    <row r="3" spans="1:65" ht="18" x14ac:dyDescent="0.3">
      <c r="A3" s="52" t="s">
        <v>226</v>
      </c>
      <c r="B3" s="52"/>
      <c r="C3" s="50" t="s">
        <v>65</v>
      </c>
      <c r="D3" s="50"/>
      <c r="E3" s="50"/>
      <c r="F3" s="50"/>
      <c r="G3" s="50"/>
      <c r="H3" s="50"/>
      <c r="I3" s="50"/>
      <c r="J3" s="50" t="s">
        <v>66</v>
      </c>
      <c r="K3" s="50"/>
      <c r="L3" s="50"/>
      <c r="M3" s="50"/>
      <c r="N3" s="50"/>
      <c r="O3" s="50"/>
      <c r="P3" s="50"/>
      <c r="Q3" s="30"/>
      <c r="R3" s="3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</row>
    <row r="4" spans="1:65" s="32" customFormat="1" ht="18" x14ac:dyDescent="0.3">
      <c r="A4" s="29" t="s">
        <v>227</v>
      </c>
      <c r="B4" s="31" t="s">
        <v>228</v>
      </c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  <c r="I4" s="6" t="s">
        <v>7</v>
      </c>
      <c r="J4" s="6" t="s">
        <v>8</v>
      </c>
      <c r="K4" s="6" t="s">
        <v>9</v>
      </c>
      <c r="L4" s="6" t="s">
        <v>10</v>
      </c>
      <c r="M4" s="6" t="s">
        <v>11</v>
      </c>
      <c r="N4" s="6" t="s">
        <v>12</v>
      </c>
      <c r="O4" s="6" t="s">
        <v>13</v>
      </c>
      <c r="P4" s="6" t="s">
        <v>14</v>
      </c>
      <c r="Q4" s="15" t="s">
        <v>231</v>
      </c>
      <c r="R4" s="34" t="s">
        <v>232</v>
      </c>
    </row>
    <row r="5" spans="1:65" x14ac:dyDescent="0.25">
      <c r="A5" s="1" t="s">
        <v>225</v>
      </c>
      <c r="B5" s="1" t="s">
        <v>236</v>
      </c>
      <c r="C5" s="9">
        <v>10.1525</v>
      </c>
      <c r="D5" s="9">
        <v>14.805833333333334</v>
      </c>
      <c r="E5" s="9">
        <v>10.817916666666669</v>
      </c>
      <c r="F5" s="9">
        <v>8.3771999999999984</v>
      </c>
      <c r="G5" s="9">
        <v>8.8396296296296306</v>
      </c>
      <c r="H5" s="9">
        <v>8.8440740740740722</v>
      </c>
      <c r="I5" s="9">
        <v>8.3777777777777782</v>
      </c>
      <c r="J5" s="9">
        <v>9.4863636363636381</v>
      </c>
      <c r="K5" s="9">
        <v>15.866666666666669</v>
      </c>
      <c r="L5" s="9">
        <v>14.771739130434783</v>
      </c>
      <c r="M5" s="9">
        <v>12.631428571428572</v>
      </c>
      <c r="N5" s="9">
        <v>11.926190476190476</v>
      </c>
      <c r="O5" s="9">
        <v>9.8482608695652178</v>
      </c>
      <c r="P5" s="9">
        <v>10.385454545454545</v>
      </c>
      <c r="Q5" s="33" t="s">
        <v>121</v>
      </c>
      <c r="R5" s="1" t="s">
        <v>224</v>
      </c>
    </row>
    <row r="6" spans="1:65" x14ac:dyDescent="0.25">
      <c r="A6" s="1" t="s">
        <v>223</v>
      </c>
      <c r="B6" s="1" t="s">
        <v>236</v>
      </c>
      <c r="C6" s="9">
        <v>0.15794999999999998</v>
      </c>
      <c r="D6" s="9">
        <v>0.24679166666666666</v>
      </c>
      <c r="E6" s="9">
        <v>0.60204166666666659</v>
      </c>
      <c r="F6" s="9">
        <v>0.79220000000000002</v>
      </c>
      <c r="G6" s="9">
        <v>0.47596296296296298</v>
      </c>
      <c r="H6" s="9">
        <v>0.40107407407407408</v>
      </c>
      <c r="I6" s="9">
        <v>0.3192592592592593</v>
      </c>
      <c r="J6" s="9">
        <v>0.1615</v>
      </c>
      <c r="K6" s="9">
        <v>0.30419047619047612</v>
      </c>
      <c r="L6" s="9">
        <v>0.38330434782608691</v>
      </c>
      <c r="M6" s="9">
        <v>0.56961904761904758</v>
      </c>
      <c r="N6" s="9">
        <v>0.6715714285714286</v>
      </c>
      <c r="O6" s="9">
        <v>0.56413043478260871</v>
      </c>
      <c r="P6" s="9">
        <v>0.38222727272727269</v>
      </c>
      <c r="Q6" s="33" t="s">
        <v>121</v>
      </c>
      <c r="R6" s="1" t="s">
        <v>222</v>
      </c>
    </row>
    <row r="7" spans="1:65" x14ac:dyDescent="0.25">
      <c r="A7" s="1" t="s">
        <v>221</v>
      </c>
      <c r="B7" s="1" t="s">
        <v>236</v>
      </c>
      <c r="C7" s="9">
        <v>2.0550000000000006E-2</v>
      </c>
      <c r="D7" s="9">
        <v>4.1791666666666678E-2</v>
      </c>
      <c r="E7" s="9">
        <v>4.0291666666666684E-2</v>
      </c>
      <c r="F7" s="9">
        <v>3.8640000000000015E-2</v>
      </c>
      <c r="G7" s="9">
        <v>4.1037037037037045E-2</v>
      </c>
      <c r="H7" s="9">
        <v>3.8370370370370388E-2</v>
      </c>
      <c r="I7" s="9">
        <v>3.5888888888888908E-2</v>
      </c>
      <c r="J7" s="9">
        <v>2.2272727272727277E-2</v>
      </c>
      <c r="K7" s="9">
        <v>3.9857142857142869E-2</v>
      </c>
      <c r="L7" s="9">
        <v>3.8217391304347849E-2</v>
      </c>
      <c r="M7" s="9">
        <v>3.8142857142857159E-2</v>
      </c>
      <c r="N7" s="9">
        <v>3.8238095238095252E-2</v>
      </c>
      <c r="O7" s="9">
        <v>3.8652173913043493E-2</v>
      </c>
      <c r="P7" s="9">
        <v>3.7000000000000019E-2</v>
      </c>
      <c r="Q7" s="33" t="s">
        <v>121</v>
      </c>
      <c r="R7" s="1" t="s">
        <v>170</v>
      </c>
    </row>
    <row r="8" spans="1:65" x14ac:dyDescent="0.25">
      <c r="A8" s="1" t="s">
        <v>220</v>
      </c>
      <c r="B8" s="1" t="s">
        <v>236</v>
      </c>
      <c r="C8" s="9">
        <v>7.4649999999999994E-2</v>
      </c>
      <c r="D8" s="9">
        <v>9.7083333333333313E-2</v>
      </c>
      <c r="E8" s="9">
        <v>0.13658333333333333</v>
      </c>
      <c r="F8" s="9">
        <v>0.22084000000000001</v>
      </c>
      <c r="G8" s="9">
        <v>0.21018518518518514</v>
      </c>
      <c r="H8" s="9">
        <v>0.18907407407407412</v>
      </c>
      <c r="I8" s="9">
        <v>0.15662962962962967</v>
      </c>
      <c r="J8" s="9">
        <v>7.5136363636363654E-2</v>
      </c>
      <c r="K8" s="9">
        <v>0.11785714285714285</v>
      </c>
      <c r="L8" s="9">
        <v>0.13691304347826086</v>
      </c>
      <c r="M8" s="9">
        <v>0.15457142857142858</v>
      </c>
      <c r="N8" s="9">
        <v>0.1445714285714286</v>
      </c>
      <c r="O8" s="9">
        <v>0.22143478260869565</v>
      </c>
      <c r="P8" s="9">
        <v>0.16786363636363633</v>
      </c>
      <c r="Q8" s="33" t="s">
        <v>121</v>
      </c>
      <c r="R8" s="1" t="s">
        <v>219</v>
      </c>
    </row>
    <row r="9" spans="1:65" x14ac:dyDescent="0.25">
      <c r="A9" s="1" t="s">
        <v>218</v>
      </c>
      <c r="B9" s="1" t="s">
        <v>236</v>
      </c>
      <c r="C9" s="9">
        <v>3.8000000000000006E-2</v>
      </c>
      <c r="D9" s="9">
        <v>4.620833333333333E-2</v>
      </c>
      <c r="E9" s="9">
        <v>4.4083333333333342E-2</v>
      </c>
      <c r="F9" s="9">
        <v>4.8919999999999991E-2</v>
      </c>
      <c r="G9" s="9">
        <v>5.1296296296296291E-2</v>
      </c>
      <c r="H9" s="9">
        <v>4.9629629629629642E-2</v>
      </c>
      <c r="I9" s="9">
        <v>5.0407407407407408E-2</v>
      </c>
      <c r="J9" s="9">
        <v>3.9318181818181835E-2</v>
      </c>
      <c r="K9" s="9">
        <v>4.6619047619047636E-2</v>
      </c>
      <c r="L9" s="9">
        <v>4.347826086956523E-2</v>
      </c>
      <c r="M9" s="9">
        <v>4.8095238095238114E-2</v>
      </c>
      <c r="N9" s="9">
        <v>4.761904761904763E-2</v>
      </c>
      <c r="O9" s="9">
        <v>4.5217391304347834E-2</v>
      </c>
      <c r="P9" s="9">
        <v>4.8000000000000001E-2</v>
      </c>
      <c r="Q9" s="33" t="s">
        <v>121</v>
      </c>
      <c r="R9" s="1" t="s">
        <v>217</v>
      </c>
    </row>
    <row r="10" spans="1:65" x14ac:dyDescent="0.25">
      <c r="A10" s="1" t="s">
        <v>216</v>
      </c>
      <c r="B10" s="1" t="s">
        <v>236</v>
      </c>
      <c r="C10" s="9">
        <v>8.3449999999999996E-2</v>
      </c>
      <c r="D10" s="9">
        <v>8.9874999999999997E-2</v>
      </c>
      <c r="E10" s="9">
        <v>6.9041666666666668E-2</v>
      </c>
      <c r="F10" s="9">
        <v>5.9679999999999997E-2</v>
      </c>
      <c r="G10" s="9">
        <v>6.3222222222222221E-2</v>
      </c>
      <c r="H10" s="9">
        <v>6.1777777777777765E-2</v>
      </c>
      <c r="I10" s="9">
        <v>6.1592592592592602E-2</v>
      </c>
      <c r="J10" s="9">
        <v>8.1909090909090917E-2</v>
      </c>
      <c r="K10" s="9">
        <v>8.6523809523809517E-2</v>
      </c>
      <c r="L10" s="9">
        <v>8.5173913043478267E-2</v>
      </c>
      <c r="M10" s="9">
        <v>7.0333333333333317E-2</v>
      </c>
      <c r="N10" s="9">
        <v>5.742857142857144E-2</v>
      </c>
      <c r="O10" s="9">
        <v>6.391304347826085E-2</v>
      </c>
      <c r="P10" s="9">
        <v>6.3499999999999987E-2</v>
      </c>
      <c r="Q10" s="33" t="s">
        <v>121</v>
      </c>
      <c r="R10" s="1" t="s">
        <v>215</v>
      </c>
    </row>
    <row r="11" spans="1:65" x14ac:dyDescent="0.25">
      <c r="A11" s="1" t="s">
        <v>214</v>
      </c>
      <c r="B11" s="1" t="s">
        <v>236</v>
      </c>
      <c r="C11" s="9">
        <v>4.0200000000000014E-2</v>
      </c>
      <c r="D11" s="9">
        <v>9.4375000000000001E-2</v>
      </c>
      <c r="E11" s="9">
        <v>8.6416666666666683E-2</v>
      </c>
      <c r="F11" s="9">
        <v>9.1999999999999998E-2</v>
      </c>
      <c r="G11" s="9">
        <v>9.2222222222222261E-2</v>
      </c>
      <c r="H11" s="9">
        <v>9.3222222222222234E-2</v>
      </c>
      <c r="I11" s="9">
        <v>9.1777777777777805E-2</v>
      </c>
      <c r="J11" s="9">
        <v>3.9772727272727286E-2</v>
      </c>
      <c r="K11" s="9">
        <v>8.3095238095238083E-2</v>
      </c>
      <c r="L11" s="9">
        <v>8.4869565217391307E-2</v>
      </c>
      <c r="M11" s="9">
        <v>8.1095238095238109E-2</v>
      </c>
      <c r="N11" s="9">
        <v>8.085714285714285E-2</v>
      </c>
      <c r="O11" s="9">
        <v>8.2260869565217401E-2</v>
      </c>
      <c r="P11" s="9">
        <v>9.0136363636363639E-2</v>
      </c>
      <c r="Q11" s="33" t="s">
        <v>121</v>
      </c>
      <c r="R11" s="1" t="s">
        <v>170</v>
      </c>
    </row>
    <row r="12" spans="1:65" x14ac:dyDescent="0.25">
      <c r="A12" s="1" t="s">
        <v>213</v>
      </c>
      <c r="B12" s="1" t="s">
        <v>236</v>
      </c>
      <c r="C12" s="9">
        <v>6.8600000000000008E-2</v>
      </c>
      <c r="D12" s="9">
        <v>5.2958333333333323E-2</v>
      </c>
      <c r="E12" s="9">
        <v>6.3583333333333339E-2</v>
      </c>
      <c r="F12" s="9">
        <v>4.9360000000000008E-2</v>
      </c>
      <c r="G12" s="9">
        <v>4.4000000000000004E-2</v>
      </c>
      <c r="H12" s="9">
        <v>4.8518518518518523E-2</v>
      </c>
      <c r="I12" s="9">
        <v>3.9555555555555566E-2</v>
      </c>
      <c r="J12" s="9">
        <v>6.9000000000000006E-2</v>
      </c>
      <c r="K12" s="9">
        <v>5.0238095238095248E-2</v>
      </c>
      <c r="L12" s="9">
        <v>6.721739130434784E-2</v>
      </c>
      <c r="M12" s="9">
        <v>5.4190476190476199E-2</v>
      </c>
      <c r="N12" s="9">
        <v>5.2000000000000005E-2</v>
      </c>
      <c r="O12" s="9">
        <v>3.8652173913043493E-2</v>
      </c>
      <c r="P12" s="9">
        <v>4.5590909090909106E-2</v>
      </c>
      <c r="Q12" s="33" t="s">
        <v>121</v>
      </c>
      <c r="R12" s="1" t="s">
        <v>212</v>
      </c>
    </row>
    <row r="13" spans="1:65" x14ac:dyDescent="0.25">
      <c r="A13" s="1" t="s">
        <v>211</v>
      </c>
      <c r="B13" s="1" t="s">
        <v>237</v>
      </c>
      <c r="C13" s="9">
        <v>203</v>
      </c>
      <c r="D13" s="9">
        <v>237.83333333333334</v>
      </c>
      <c r="E13" s="9">
        <v>192.20833333333334</v>
      </c>
      <c r="F13" s="9">
        <v>143.65600000000001</v>
      </c>
      <c r="G13" s="9">
        <v>151.33333333333334</v>
      </c>
      <c r="H13" s="9">
        <v>151.03703703703704</v>
      </c>
      <c r="I13" s="9">
        <v>144.88888888888889</v>
      </c>
      <c r="J13" s="9">
        <v>222.71363636363637</v>
      </c>
      <c r="K13" s="9">
        <v>237.61904761904762</v>
      </c>
      <c r="L13" s="9">
        <v>216.30434782608697</v>
      </c>
      <c r="M13" s="9">
        <v>182.42857142857142</v>
      </c>
      <c r="N13" s="9">
        <v>165.57142857142858</v>
      </c>
      <c r="O13" s="9">
        <v>152.47826086956522</v>
      </c>
      <c r="P13" s="9">
        <v>141.95454545454547</v>
      </c>
      <c r="Q13" s="33" t="s">
        <v>121</v>
      </c>
      <c r="R13" s="1" t="s">
        <v>210</v>
      </c>
    </row>
    <row r="14" spans="1:65" x14ac:dyDescent="0.25">
      <c r="A14" s="1" t="s">
        <v>209</v>
      </c>
      <c r="B14" s="1" t="s">
        <v>237</v>
      </c>
      <c r="C14" s="9">
        <v>153.75</v>
      </c>
      <c r="D14" s="9">
        <v>103.55416666666666</v>
      </c>
      <c r="E14" s="9">
        <v>92.254166666666677</v>
      </c>
      <c r="F14" s="9">
        <v>98.707999999999998</v>
      </c>
      <c r="G14" s="9">
        <v>108.06296296296296</v>
      </c>
      <c r="H14" s="9">
        <v>97.125925925925927</v>
      </c>
      <c r="I14" s="9">
        <v>89.774074074074065</v>
      </c>
      <c r="J14" s="9">
        <v>156.98636363636362</v>
      </c>
      <c r="K14" s="9">
        <v>89.142857142857153</v>
      </c>
      <c r="L14" s="9">
        <v>85.19130434782609</v>
      </c>
      <c r="M14" s="9">
        <v>90.947619047619042</v>
      </c>
      <c r="N14" s="9">
        <v>100.72380952380954</v>
      </c>
      <c r="O14" s="9">
        <v>104.11739130434782</v>
      </c>
      <c r="P14" s="9">
        <v>91.250000000000014</v>
      </c>
      <c r="Q14" s="33" t="s">
        <v>121</v>
      </c>
      <c r="R14" s="1" t="s">
        <v>208</v>
      </c>
    </row>
    <row r="15" spans="1:65" x14ac:dyDescent="0.25">
      <c r="A15" s="1" t="s">
        <v>207</v>
      </c>
      <c r="B15" s="1" t="s">
        <v>237</v>
      </c>
      <c r="C15" s="9">
        <v>626.5</v>
      </c>
      <c r="D15" s="9">
        <v>441.41666666666669</v>
      </c>
      <c r="E15" s="9">
        <v>424</v>
      </c>
      <c r="F15" s="9">
        <v>422.36</v>
      </c>
      <c r="G15" s="9">
        <v>447.77777777777777</v>
      </c>
      <c r="H15" s="9">
        <v>445.25925925925924</v>
      </c>
      <c r="I15" s="9">
        <v>437.92592592592592</v>
      </c>
      <c r="J15" s="9">
        <v>611.81818181818187</v>
      </c>
      <c r="K15" s="9">
        <v>413</v>
      </c>
      <c r="L15" s="9">
        <v>442.26086956521738</v>
      </c>
      <c r="M15" s="9">
        <v>408.14285714285717</v>
      </c>
      <c r="N15" s="9">
        <v>376.90476190476193</v>
      </c>
      <c r="O15" s="9">
        <v>344.26086956521738</v>
      </c>
      <c r="P15" s="9">
        <v>385.95454545454544</v>
      </c>
      <c r="Q15" s="33" t="s">
        <v>121</v>
      </c>
      <c r="R15" s="1" t="s">
        <v>206</v>
      </c>
    </row>
    <row r="16" spans="1:65" x14ac:dyDescent="0.25">
      <c r="A16" s="1" t="s">
        <v>205</v>
      </c>
      <c r="B16" s="1" t="s">
        <v>237</v>
      </c>
      <c r="C16" s="9">
        <v>101.35</v>
      </c>
      <c r="D16" s="9">
        <v>116.57916666666667</v>
      </c>
      <c r="E16" s="9">
        <v>91.391666666666694</v>
      </c>
      <c r="F16" s="9">
        <v>66.531999999999982</v>
      </c>
      <c r="G16" s="9">
        <v>66.803703703703704</v>
      </c>
      <c r="H16" s="9">
        <v>72.862962962962953</v>
      </c>
      <c r="I16" s="9">
        <v>78.477777777777774</v>
      </c>
      <c r="J16" s="9">
        <v>98.472727272727283</v>
      </c>
      <c r="K16" s="9">
        <v>123.79523809523809</v>
      </c>
      <c r="L16" s="9">
        <v>121.89999999999999</v>
      </c>
      <c r="M16" s="9">
        <v>98.6</v>
      </c>
      <c r="N16" s="9">
        <v>95.547619047619051</v>
      </c>
      <c r="O16" s="9">
        <v>84.495652173913058</v>
      </c>
      <c r="P16" s="9">
        <v>77.49545454545455</v>
      </c>
      <c r="Q16" s="33" t="s">
        <v>121</v>
      </c>
      <c r="R16" s="1" t="s">
        <v>204</v>
      </c>
    </row>
    <row r="17" spans="1:18" x14ac:dyDescent="0.25">
      <c r="A17" s="1" t="s">
        <v>203</v>
      </c>
      <c r="B17" s="1" t="s">
        <v>237</v>
      </c>
      <c r="C17" s="9">
        <v>282.95</v>
      </c>
      <c r="D17" s="9">
        <v>266.45833333333331</v>
      </c>
      <c r="E17" s="9">
        <v>184.5</v>
      </c>
      <c r="F17" s="9">
        <v>151.33600000000001</v>
      </c>
      <c r="G17" s="9">
        <v>156.04074074074074</v>
      </c>
      <c r="H17" s="9">
        <v>158.57777777777778</v>
      </c>
      <c r="I17" s="9">
        <v>167.59259259259258</v>
      </c>
      <c r="J17" s="9">
        <v>260.90909090909093</v>
      </c>
      <c r="K17" s="9">
        <v>275.8095238095238</v>
      </c>
      <c r="L17" s="9">
        <v>229.43478260869566</v>
      </c>
      <c r="M17" s="9">
        <v>199.47619047619048</v>
      </c>
      <c r="N17" s="9">
        <v>183.38095238095238</v>
      </c>
      <c r="O17" s="9">
        <v>184.2608695652174</v>
      </c>
      <c r="P17" s="9">
        <v>188.31818181818181</v>
      </c>
      <c r="Q17" s="33" t="s">
        <v>121</v>
      </c>
      <c r="R17" s="1" t="s">
        <v>202</v>
      </c>
    </row>
    <row r="18" spans="1:18" x14ac:dyDescent="0.25">
      <c r="A18" s="1" t="s">
        <v>201</v>
      </c>
      <c r="B18" s="1" t="s">
        <v>237</v>
      </c>
      <c r="C18" s="9">
        <v>50.055000000000007</v>
      </c>
      <c r="D18" s="9">
        <v>48.62083333333333</v>
      </c>
      <c r="E18" s="9">
        <v>29.183333333333337</v>
      </c>
      <c r="F18" s="9">
        <v>24.428000000000008</v>
      </c>
      <c r="G18" s="9">
        <v>30.648148148148152</v>
      </c>
      <c r="H18" s="9">
        <v>31.222222222222221</v>
      </c>
      <c r="I18" s="9">
        <v>33.803703703703704</v>
      </c>
      <c r="J18" s="9">
        <v>44.140909090909084</v>
      </c>
      <c r="K18" s="9">
        <v>46.457142857142856</v>
      </c>
      <c r="L18" s="9">
        <v>41.030434782608701</v>
      </c>
      <c r="M18" s="9">
        <v>35.828571428571422</v>
      </c>
      <c r="N18" s="9">
        <v>33.223809523809528</v>
      </c>
      <c r="O18" s="9">
        <v>31.673913043478272</v>
      </c>
      <c r="P18" s="9">
        <v>33.050000000000004</v>
      </c>
      <c r="Q18" s="33" t="s">
        <v>121</v>
      </c>
      <c r="R18" s="1" t="s">
        <v>200</v>
      </c>
    </row>
    <row r="19" spans="1:18" x14ac:dyDescent="0.25">
      <c r="A19" s="1" t="s">
        <v>199</v>
      </c>
      <c r="B19" s="1" t="s">
        <v>237</v>
      </c>
      <c r="C19" s="9">
        <v>98.135000000000005</v>
      </c>
      <c r="D19" s="9">
        <v>93.245833333333351</v>
      </c>
      <c r="E19" s="9">
        <v>135.26250000000002</v>
      </c>
      <c r="F19" s="9">
        <v>72.183999999999997</v>
      </c>
      <c r="G19" s="9">
        <v>74.744444444444454</v>
      </c>
      <c r="H19" s="9">
        <v>78.648148148148152</v>
      </c>
      <c r="I19" s="9">
        <v>78.81851851851853</v>
      </c>
      <c r="J19" s="9">
        <v>92.472727272727283</v>
      </c>
      <c r="K19" s="9">
        <v>90.528571428571425</v>
      </c>
      <c r="L19" s="9">
        <v>102.20434782608694</v>
      </c>
      <c r="M19" s="9">
        <v>96.490476190476187</v>
      </c>
      <c r="N19" s="9">
        <v>107.19999999999999</v>
      </c>
      <c r="O19" s="9">
        <v>85.056521739130432</v>
      </c>
      <c r="P19" s="9">
        <v>78.372727272727261</v>
      </c>
      <c r="Q19" s="33" t="s">
        <v>121</v>
      </c>
      <c r="R19" s="1" t="s">
        <v>198</v>
      </c>
    </row>
    <row r="20" spans="1:18" x14ac:dyDescent="0.25">
      <c r="A20" s="1" t="s">
        <v>197</v>
      </c>
      <c r="B20" s="1" t="s">
        <v>237</v>
      </c>
      <c r="C20" s="9">
        <v>105.69500000000001</v>
      </c>
      <c r="D20" s="9">
        <v>93.816666666666677</v>
      </c>
      <c r="E20" s="9">
        <v>89.212499999999991</v>
      </c>
      <c r="F20" s="9">
        <v>71.539999999999992</v>
      </c>
      <c r="G20" s="9">
        <v>72.770370370370358</v>
      </c>
      <c r="H20" s="9">
        <v>68.944444444444443</v>
      </c>
      <c r="I20" s="9">
        <v>68.577777777777783</v>
      </c>
      <c r="J20" s="9">
        <v>103.96818181818183</v>
      </c>
      <c r="K20" s="9">
        <v>94.652380952380952</v>
      </c>
      <c r="L20" s="9">
        <v>84.073913043478271</v>
      </c>
      <c r="M20" s="9">
        <v>77.55714285714285</v>
      </c>
      <c r="N20" s="9">
        <v>79.276190476190479</v>
      </c>
      <c r="O20" s="9">
        <v>80.830434782608677</v>
      </c>
      <c r="P20" s="9">
        <v>75.031818181818167</v>
      </c>
      <c r="Q20" s="33" t="s">
        <v>121</v>
      </c>
      <c r="R20" s="1" t="s">
        <v>196</v>
      </c>
    </row>
    <row r="21" spans="1:18" x14ac:dyDescent="0.25">
      <c r="A21" s="1" t="s">
        <v>195</v>
      </c>
      <c r="B21" s="1" t="s">
        <v>237</v>
      </c>
      <c r="C21" s="9">
        <v>200.35</v>
      </c>
      <c r="D21" s="9">
        <v>152.23333333333335</v>
      </c>
      <c r="E21" s="9">
        <v>91.112499999999997</v>
      </c>
      <c r="F21" s="9">
        <v>73.116</v>
      </c>
      <c r="G21" s="9">
        <v>78.7222222222222</v>
      </c>
      <c r="H21" s="9">
        <v>80.951851851851842</v>
      </c>
      <c r="I21" s="9">
        <v>83.855555555555554</v>
      </c>
      <c r="J21" s="9">
        <v>193.63636363636363</v>
      </c>
      <c r="K21" s="9">
        <v>149.21428571428572</v>
      </c>
      <c r="L21" s="9">
        <v>120.1391304347826</v>
      </c>
      <c r="M21" s="9">
        <v>93.961904761904748</v>
      </c>
      <c r="N21" s="9">
        <v>87.023809523809533</v>
      </c>
      <c r="O21" s="9">
        <v>86.439130434782626</v>
      </c>
      <c r="P21" s="9">
        <v>76.604545454545459</v>
      </c>
      <c r="Q21" s="33" t="s">
        <v>121</v>
      </c>
      <c r="R21" s="1" t="s">
        <v>194</v>
      </c>
    </row>
    <row r="22" spans="1:18" x14ac:dyDescent="0.25">
      <c r="A22" s="1" t="s">
        <v>193</v>
      </c>
      <c r="B22" s="1" t="s">
        <v>237</v>
      </c>
      <c r="C22" s="9">
        <v>202.05</v>
      </c>
      <c r="D22" s="9">
        <v>142.67083333333332</v>
      </c>
      <c r="E22" s="9">
        <v>107.78333333333332</v>
      </c>
      <c r="F22" s="9">
        <v>81.35199999999999</v>
      </c>
      <c r="G22" s="9">
        <v>85.737037037037069</v>
      </c>
      <c r="H22" s="9">
        <v>87.462962962962962</v>
      </c>
      <c r="I22" s="9">
        <v>90.822222222222209</v>
      </c>
      <c r="J22" s="9">
        <v>196.04545454545453</v>
      </c>
      <c r="K22" s="9">
        <v>142.66666666666666</v>
      </c>
      <c r="L22" s="9">
        <v>115.75217391304346</v>
      </c>
      <c r="M22" s="9">
        <v>99.966666666666654</v>
      </c>
      <c r="N22" s="9">
        <v>98.395238095238099</v>
      </c>
      <c r="O22" s="9">
        <v>79.20869565217393</v>
      </c>
      <c r="P22" s="9">
        <v>88.304545454545448</v>
      </c>
      <c r="Q22" s="33" t="s">
        <v>121</v>
      </c>
      <c r="R22" s="1" t="s">
        <v>192</v>
      </c>
    </row>
    <row r="23" spans="1:18" x14ac:dyDescent="0.25">
      <c r="A23" s="1" t="s">
        <v>191</v>
      </c>
      <c r="B23" s="1" t="s">
        <v>237</v>
      </c>
      <c r="C23" s="9">
        <v>156.26500000000001</v>
      </c>
      <c r="D23" s="9">
        <v>125.34166666666664</v>
      </c>
      <c r="E23" s="9">
        <v>90.883333333333326</v>
      </c>
      <c r="F23" s="9">
        <v>71.304000000000016</v>
      </c>
      <c r="G23" s="9">
        <v>93.262962962962959</v>
      </c>
      <c r="H23" s="9">
        <v>95.077777777777797</v>
      </c>
      <c r="I23" s="9">
        <v>99.811111111111117</v>
      </c>
      <c r="J23" s="9">
        <v>163.4818181818182</v>
      </c>
      <c r="K23" s="9">
        <v>118.55238095238093</v>
      </c>
      <c r="L23" s="9">
        <v>110.18260869565216</v>
      </c>
      <c r="M23" s="9">
        <v>108.16190476190476</v>
      </c>
      <c r="N23" s="9">
        <v>111.84761904761903</v>
      </c>
      <c r="O23" s="9">
        <v>98.543478260869549</v>
      </c>
      <c r="P23" s="9">
        <v>89.986363636363635</v>
      </c>
      <c r="Q23" s="33" t="s">
        <v>121</v>
      </c>
      <c r="R23" s="1" t="s">
        <v>190</v>
      </c>
    </row>
    <row r="24" spans="1:18" x14ac:dyDescent="0.25">
      <c r="A24" s="1" t="s">
        <v>189</v>
      </c>
      <c r="B24" s="1" t="s">
        <v>237</v>
      </c>
      <c r="C24" s="9">
        <v>86.85</v>
      </c>
      <c r="D24" s="9">
        <v>93.354166666666671</v>
      </c>
      <c r="E24" s="9">
        <v>77.570833333333354</v>
      </c>
      <c r="F24" s="9">
        <v>56.512</v>
      </c>
      <c r="G24" s="9">
        <v>63.625925925925927</v>
      </c>
      <c r="H24" s="9">
        <v>62.670370370370378</v>
      </c>
      <c r="I24" s="9">
        <v>67.396296296296299</v>
      </c>
      <c r="J24" s="9">
        <v>89.15</v>
      </c>
      <c r="K24" s="9">
        <v>93.961904761904748</v>
      </c>
      <c r="L24" s="9">
        <v>81.986956521739145</v>
      </c>
      <c r="M24" s="9">
        <v>75.933333333333323</v>
      </c>
      <c r="N24" s="9">
        <v>76.976190476190482</v>
      </c>
      <c r="O24" s="9">
        <v>73.056521739130417</v>
      </c>
      <c r="P24" s="9">
        <v>61.572727272727271</v>
      </c>
      <c r="Q24" s="33" t="s">
        <v>121</v>
      </c>
      <c r="R24" s="1" t="s">
        <v>188</v>
      </c>
    </row>
    <row r="25" spans="1:18" x14ac:dyDescent="0.25">
      <c r="A25" s="1" t="s">
        <v>187</v>
      </c>
      <c r="B25" s="1" t="s">
        <v>237</v>
      </c>
      <c r="C25" s="9">
        <v>276.35000000000002</v>
      </c>
      <c r="D25" s="9">
        <v>248.25</v>
      </c>
      <c r="E25" s="9">
        <v>333.08333333333331</v>
      </c>
      <c r="F25" s="9">
        <v>278.44</v>
      </c>
      <c r="G25" s="9">
        <v>286.22222222222223</v>
      </c>
      <c r="H25" s="9">
        <v>285.85185185185185</v>
      </c>
      <c r="I25" s="9">
        <v>281.59259259259261</v>
      </c>
      <c r="J25" s="9">
        <v>270.63636363636363</v>
      </c>
      <c r="K25" s="9">
        <v>255.9047619047619</v>
      </c>
      <c r="L25" s="9">
        <v>283.6521739130435</v>
      </c>
      <c r="M25" s="9">
        <v>321.28571428571428</v>
      </c>
      <c r="N25" s="9">
        <v>341.52380952380952</v>
      </c>
      <c r="O25" s="9">
        <v>322.82608695652175</v>
      </c>
      <c r="P25" s="9">
        <v>314.04545454545456</v>
      </c>
      <c r="Q25" s="33" t="s">
        <v>121</v>
      </c>
      <c r="R25" s="1" t="s">
        <v>186</v>
      </c>
    </row>
    <row r="26" spans="1:18" x14ac:dyDescent="0.25">
      <c r="A26" s="1" t="s">
        <v>185</v>
      </c>
      <c r="B26" s="1" t="s">
        <v>238</v>
      </c>
      <c r="C26" s="9">
        <v>1.1476500000000001</v>
      </c>
      <c r="D26" s="9">
        <v>0.62658333333333338</v>
      </c>
      <c r="E26" s="9">
        <v>1.4807499999999998</v>
      </c>
      <c r="F26" s="9">
        <v>4.6583999999999994</v>
      </c>
      <c r="G26" s="9">
        <v>6.5562962962962965</v>
      </c>
      <c r="H26" s="9">
        <v>6.8466666666666658</v>
      </c>
      <c r="I26" s="9">
        <v>7.2140740740740732</v>
      </c>
      <c r="J26" s="9">
        <v>1.3630909090909091</v>
      </c>
      <c r="K26" s="9">
        <v>0.64914285714285713</v>
      </c>
      <c r="L26" s="9">
        <v>1.0394782608695654</v>
      </c>
      <c r="M26" s="9">
        <v>1.7532380952380955</v>
      </c>
      <c r="N26" s="9">
        <v>1.7193333333333334</v>
      </c>
      <c r="O26" s="9">
        <v>4.559565217391305</v>
      </c>
      <c r="P26" s="9">
        <v>7.0340909090909092</v>
      </c>
      <c r="Q26" s="33" t="s">
        <v>121</v>
      </c>
      <c r="R26" s="1" t="s">
        <v>184</v>
      </c>
    </row>
    <row r="27" spans="1:18" x14ac:dyDescent="0.25">
      <c r="A27" s="1" t="s">
        <v>183</v>
      </c>
      <c r="B27" s="1" t="s">
        <v>238</v>
      </c>
      <c r="C27" s="9">
        <v>2.0920000000000001</v>
      </c>
      <c r="D27" s="9">
        <v>1.5916666666666661</v>
      </c>
      <c r="E27" s="9">
        <v>1.5087499999999998</v>
      </c>
      <c r="F27" s="9">
        <v>1.4889600000000005</v>
      </c>
      <c r="G27" s="9">
        <v>1.5125925925925927</v>
      </c>
      <c r="H27" s="9">
        <v>1.5140740740740741</v>
      </c>
      <c r="I27" s="9">
        <v>1.5181481481481482</v>
      </c>
      <c r="J27" s="9">
        <v>1.992272727272727</v>
      </c>
      <c r="K27" s="9">
        <v>1.5966666666666667</v>
      </c>
      <c r="L27" s="9">
        <v>1.5307826086956517</v>
      </c>
      <c r="M27" s="9">
        <v>1.5361904761904763</v>
      </c>
      <c r="N27" s="9">
        <v>1.3366666666666669</v>
      </c>
      <c r="O27" s="9">
        <v>1.3991304347826083</v>
      </c>
      <c r="P27" s="9">
        <v>1.4800000000000004</v>
      </c>
      <c r="Q27" s="33" t="s">
        <v>121</v>
      </c>
      <c r="R27" s="1" t="s">
        <v>182</v>
      </c>
    </row>
    <row r="28" spans="1:18" x14ac:dyDescent="0.25">
      <c r="A28" s="1" t="s">
        <v>181</v>
      </c>
      <c r="B28" s="1" t="s">
        <v>238</v>
      </c>
      <c r="C28" s="9">
        <v>9.8305000000000025</v>
      </c>
      <c r="D28" s="9">
        <v>10.021666666666663</v>
      </c>
      <c r="E28" s="9">
        <v>11.622083333333336</v>
      </c>
      <c r="F28" s="9">
        <v>10.819599999999998</v>
      </c>
      <c r="G28" s="9">
        <v>12.471481481481485</v>
      </c>
      <c r="H28" s="9">
        <v>13.947407407407407</v>
      </c>
      <c r="I28" s="9">
        <v>15.040740740740743</v>
      </c>
      <c r="J28" s="9">
        <v>10.091818181818182</v>
      </c>
      <c r="K28" s="9">
        <v>9.9780952380952375</v>
      </c>
      <c r="L28" s="9">
        <v>11.061304347826086</v>
      </c>
      <c r="M28" s="9">
        <v>13.444761904761906</v>
      </c>
      <c r="N28" s="9">
        <v>14.62142857142857</v>
      </c>
      <c r="O28" s="9">
        <v>15.206956521739132</v>
      </c>
      <c r="P28" s="9">
        <v>14.740000000000002</v>
      </c>
      <c r="Q28" s="33" t="s">
        <v>121</v>
      </c>
      <c r="R28" s="1" t="s">
        <v>180</v>
      </c>
    </row>
    <row r="29" spans="1:18" x14ac:dyDescent="0.25">
      <c r="A29" s="1" t="s">
        <v>179</v>
      </c>
      <c r="B29" s="1" t="s">
        <v>238</v>
      </c>
      <c r="C29" s="9">
        <v>81.7</v>
      </c>
      <c r="D29" s="9">
        <v>67.249999999999986</v>
      </c>
      <c r="E29" s="9">
        <v>65.933333333333323</v>
      </c>
      <c r="F29" s="9">
        <v>63.748000000000012</v>
      </c>
      <c r="G29" s="9">
        <v>55.755555555555539</v>
      </c>
      <c r="H29" s="9">
        <v>57.855555555555561</v>
      </c>
      <c r="I29" s="9">
        <v>62.233333333333313</v>
      </c>
      <c r="J29" s="9">
        <v>77.999999999999986</v>
      </c>
      <c r="K29" s="9">
        <v>66.704761904761909</v>
      </c>
      <c r="L29" s="9">
        <v>60.578260869565227</v>
      </c>
      <c r="M29" s="9">
        <v>57.619047619047606</v>
      </c>
      <c r="N29" s="9">
        <v>54.43333333333333</v>
      </c>
      <c r="O29" s="9">
        <v>64.991304347826087</v>
      </c>
      <c r="P29" s="9">
        <v>64.568181818181813</v>
      </c>
      <c r="Q29" s="33" t="s">
        <v>121</v>
      </c>
      <c r="R29" s="1" t="s">
        <v>178</v>
      </c>
    </row>
    <row r="30" spans="1:18" x14ac:dyDescent="0.25">
      <c r="A30" s="1" t="s">
        <v>177</v>
      </c>
      <c r="B30" s="1" t="s">
        <v>238</v>
      </c>
      <c r="C30" s="9">
        <v>0</v>
      </c>
      <c r="D30" s="9">
        <v>0.11937500000000001</v>
      </c>
      <c r="E30" s="9">
        <v>0.11049999999999999</v>
      </c>
      <c r="F30" s="9">
        <v>0.12139999999999999</v>
      </c>
      <c r="G30" s="9">
        <v>0.10162962962962964</v>
      </c>
      <c r="H30" s="9">
        <v>0.10222222222222223</v>
      </c>
      <c r="I30" s="9">
        <v>0.107</v>
      </c>
      <c r="J30" s="9">
        <v>0</v>
      </c>
      <c r="K30" s="9">
        <v>9.4714285714285723E-2</v>
      </c>
      <c r="L30" s="9">
        <v>9.4521739130434781E-2</v>
      </c>
      <c r="M30" s="9">
        <v>9.1142857142857164E-2</v>
      </c>
      <c r="N30" s="9">
        <v>9.8619047619047606E-2</v>
      </c>
      <c r="O30" s="9">
        <v>8.9521739130434791E-2</v>
      </c>
      <c r="P30" s="9">
        <v>9.9318181818181819E-2</v>
      </c>
      <c r="Q30" s="33" t="s">
        <v>121</v>
      </c>
      <c r="R30" s="1" t="s">
        <v>170</v>
      </c>
    </row>
    <row r="31" spans="1:18" x14ac:dyDescent="0.25">
      <c r="A31" s="1" t="s">
        <v>176</v>
      </c>
      <c r="B31" s="1" t="s">
        <v>238</v>
      </c>
      <c r="C31" s="9">
        <v>0</v>
      </c>
      <c r="D31" s="9">
        <v>2.00475</v>
      </c>
      <c r="E31" s="9">
        <v>2.3694583333333337</v>
      </c>
      <c r="F31" s="9">
        <v>2.6871199999999997</v>
      </c>
      <c r="G31" s="9">
        <v>2.7596296296296297</v>
      </c>
      <c r="H31" s="9">
        <v>2.9214814814814813</v>
      </c>
      <c r="I31" s="9">
        <v>2.5097037037037038</v>
      </c>
      <c r="J31" s="9">
        <v>0</v>
      </c>
      <c r="K31" s="9">
        <v>2.3071428571428574</v>
      </c>
      <c r="L31" s="9">
        <v>2.1148260869565214</v>
      </c>
      <c r="M31" s="9">
        <v>2.9742857142857142</v>
      </c>
      <c r="N31" s="9">
        <v>2.54347619047619</v>
      </c>
      <c r="O31" s="9">
        <v>3.0969130434782608</v>
      </c>
      <c r="P31" s="9">
        <v>2.776409090909091</v>
      </c>
      <c r="Q31" s="33" t="s">
        <v>121</v>
      </c>
      <c r="R31" s="1" t="s">
        <v>170</v>
      </c>
    </row>
    <row r="32" spans="1:18" x14ac:dyDescent="0.25">
      <c r="A32" s="1" t="s">
        <v>175</v>
      </c>
      <c r="B32" s="1" t="s">
        <v>238</v>
      </c>
      <c r="C32" s="9">
        <v>0</v>
      </c>
      <c r="D32" s="9">
        <v>0.20783333333333331</v>
      </c>
      <c r="E32" s="9">
        <v>0.21666666666666667</v>
      </c>
      <c r="F32" s="9">
        <v>0.20732</v>
      </c>
      <c r="G32" s="9">
        <v>0.19344444444444442</v>
      </c>
      <c r="H32" s="9">
        <v>0.2084074074074074</v>
      </c>
      <c r="I32" s="9">
        <v>0.21003703703703699</v>
      </c>
      <c r="J32" s="9">
        <v>1.8636363636363638E-3</v>
      </c>
      <c r="K32" s="9">
        <v>0.25219047619047619</v>
      </c>
      <c r="L32" s="9">
        <v>0.27778260869565219</v>
      </c>
      <c r="M32" s="9">
        <v>0.26447619047619053</v>
      </c>
      <c r="N32" s="9">
        <v>0.27733333333333332</v>
      </c>
      <c r="O32" s="9">
        <v>0.26986956521739136</v>
      </c>
      <c r="P32" s="9">
        <v>0.28949999999999992</v>
      </c>
      <c r="Q32" s="33" t="s">
        <v>121</v>
      </c>
      <c r="R32" s="1" t="s">
        <v>170</v>
      </c>
    </row>
    <row r="33" spans="1:41" x14ac:dyDescent="0.25">
      <c r="A33" s="1" t="s">
        <v>174</v>
      </c>
      <c r="B33" s="1" t="s">
        <v>238</v>
      </c>
      <c r="C33" s="9">
        <v>7.5825000000000005</v>
      </c>
      <c r="D33" s="9">
        <v>6.5252173913043485</v>
      </c>
      <c r="E33" s="9">
        <v>2.6162608695652172</v>
      </c>
      <c r="F33" s="9">
        <v>7.5027083333333335</v>
      </c>
      <c r="G33" s="9">
        <v>6.7932692307692308</v>
      </c>
      <c r="H33" s="9">
        <v>3.9280370370370381</v>
      </c>
      <c r="I33" s="9">
        <v>1.06548</v>
      </c>
      <c r="J33" s="9">
        <v>8.0877272727272747</v>
      </c>
      <c r="K33" s="9">
        <v>7.5661904761904752</v>
      </c>
      <c r="L33" s="9">
        <v>5.4404761904761907</v>
      </c>
      <c r="M33" s="9">
        <v>3.2952631578947362</v>
      </c>
      <c r="N33" s="9">
        <v>2.298888888888889</v>
      </c>
      <c r="O33" s="9">
        <v>1.943086956521739</v>
      </c>
      <c r="P33" s="9">
        <v>1.3284999999999998</v>
      </c>
      <c r="Q33" s="33" t="s">
        <v>121</v>
      </c>
      <c r="R33" s="1" t="s">
        <v>173</v>
      </c>
    </row>
    <row r="34" spans="1:41" x14ac:dyDescent="0.25">
      <c r="A34" s="1" t="s">
        <v>172</v>
      </c>
      <c r="B34" s="1" t="s">
        <v>238</v>
      </c>
      <c r="C34" s="9">
        <v>1.0515999999999999</v>
      </c>
      <c r="D34" s="9">
        <v>0.6665416666666667</v>
      </c>
      <c r="E34" s="9">
        <v>0.62137500000000012</v>
      </c>
      <c r="F34" s="9">
        <v>0.62988</v>
      </c>
      <c r="G34" s="9">
        <v>0.6327407407407406</v>
      </c>
      <c r="H34" s="9">
        <v>0.64603703703703708</v>
      </c>
      <c r="I34" s="9">
        <v>0.63922222222222225</v>
      </c>
      <c r="J34" s="9">
        <v>0.98977272727272736</v>
      </c>
      <c r="K34" s="9">
        <v>0.65619047619047621</v>
      </c>
      <c r="L34" s="9">
        <v>0.64965217391304353</v>
      </c>
      <c r="M34" s="9">
        <v>0.65633333333333321</v>
      </c>
      <c r="N34" s="9">
        <v>0.58138095238095233</v>
      </c>
      <c r="O34" s="9">
        <v>0.59856521739130431</v>
      </c>
      <c r="P34" s="9">
        <v>0.62931818181818189</v>
      </c>
      <c r="Q34" s="33" t="s">
        <v>121</v>
      </c>
      <c r="R34" s="1" t="s">
        <v>170</v>
      </c>
    </row>
    <row r="35" spans="1:41" x14ac:dyDescent="0.25">
      <c r="A35" s="1" t="s">
        <v>171</v>
      </c>
      <c r="B35" s="1" t="s">
        <v>238</v>
      </c>
      <c r="C35" s="9">
        <v>0</v>
      </c>
      <c r="D35" s="9">
        <v>0.78743478260869548</v>
      </c>
      <c r="E35" s="9">
        <v>1.625695652173913</v>
      </c>
      <c r="F35" s="9">
        <v>1.1074799999999998</v>
      </c>
      <c r="G35" s="9">
        <v>1.4733076923076922</v>
      </c>
      <c r="H35" s="9">
        <v>1.8201538461538465</v>
      </c>
      <c r="I35" s="9">
        <v>0.90688461538461551</v>
      </c>
      <c r="J35" s="9">
        <v>2.9863636363636367E-2</v>
      </c>
      <c r="K35" s="9">
        <v>1.5158500000000001</v>
      </c>
      <c r="L35" s="9">
        <v>1.0913499999999996</v>
      </c>
      <c r="M35" s="9">
        <v>0.87545000000000006</v>
      </c>
      <c r="N35" s="9">
        <v>1.1285499999999999</v>
      </c>
      <c r="O35" s="9">
        <v>1.4472272727272728</v>
      </c>
      <c r="P35" s="9">
        <v>1.3340952380952378</v>
      </c>
      <c r="Q35" s="33" t="s">
        <v>121</v>
      </c>
      <c r="R35" s="1" t="s">
        <v>170</v>
      </c>
    </row>
    <row r="36" spans="1:41" x14ac:dyDescent="0.25">
      <c r="A36" s="1" t="s">
        <v>240</v>
      </c>
      <c r="B36" s="1" t="s">
        <v>238</v>
      </c>
      <c r="C36" s="9">
        <v>88.72</v>
      </c>
      <c r="D36" s="9">
        <v>73.100000000000009</v>
      </c>
      <c r="E36" s="9">
        <v>47.495833333333337</v>
      </c>
      <c r="F36" s="9">
        <v>38.435999999999993</v>
      </c>
      <c r="G36" s="9">
        <v>46.277777777777779</v>
      </c>
      <c r="H36" s="9">
        <v>49.425925925925945</v>
      </c>
      <c r="I36" s="9">
        <v>51.192592592592582</v>
      </c>
      <c r="J36" s="9">
        <v>91.781818181818167</v>
      </c>
      <c r="K36" s="9">
        <v>65.385714285714286</v>
      </c>
      <c r="L36" s="9">
        <v>60.704347826086952</v>
      </c>
      <c r="M36" s="9">
        <v>52.961904761904762</v>
      </c>
      <c r="N36" s="9">
        <v>44.94761904761905</v>
      </c>
      <c r="O36" s="9">
        <v>45.252173913043485</v>
      </c>
      <c r="P36" s="9">
        <v>41.990909090909092</v>
      </c>
      <c r="Q36" s="33" t="s">
        <v>121</v>
      </c>
      <c r="R36" s="1" t="s">
        <v>169</v>
      </c>
    </row>
    <row r="37" spans="1:41" x14ac:dyDescent="0.25">
      <c r="A37" s="1" t="s">
        <v>168</v>
      </c>
      <c r="B37" s="1" t="s">
        <v>238</v>
      </c>
      <c r="C37" s="9">
        <v>116.13499999999996</v>
      </c>
      <c r="D37" s="9">
        <v>50.94166666666667</v>
      </c>
      <c r="E37" s="9">
        <v>51.575000000000017</v>
      </c>
      <c r="F37" s="9">
        <v>37.563999999999993</v>
      </c>
      <c r="G37" s="9">
        <v>26.711111111111112</v>
      </c>
      <c r="H37" s="9">
        <v>30.788888888888895</v>
      </c>
      <c r="I37" s="9">
        <v>34.625925925925927</v>
      </c>
      <c r="J37" s="9">
        <v>84.454545454545482</v>
      </c>
      <c r="K37" s="9">
        <v>50.25714285714286</v>
      </c>
      <c r="L37" s="9">
        <v>57.430434782608693</v>
      </c>
      <c r="M37" s="9">
        <v>45.671428571428571</v>
      </c>
      <c r="N37" s="9">
        <v>48.247619047619047</v>
      </c>
      <c r="O37" s="9">
        <v>42.978260869565212</v>
      </c>
      <c r="P37" s="9">
        <v>37.950000000000003</v>
      </c>
      <c r="Q37" s="33" t="s">
        <v>121</v>
      </c>
      <c r="R37" s="1" t="s">
        <v>167</v>
      </c>
    </row>
    <row r="38" spans="1:41" x14ac:dyDescent="0.25">
      <c r="A38" s="1" t="s">
        <v>166</v>
      </c>
      <c r="B38" s="1" t="s">
        <v>239</v>
      </c>
      <c r="C38" s="9">
        <v>2.9204999999999997</v>
      </c>
      <c r="D38" s="9">
        <v>3.6412499999999994</v>
      </c>
      <c r="E38" s="9">
        <v>3.9350000000000009</v>
      </c>
      <c r="F38" s="9">
        <v>5.1487999999999996</v>
      </c>
      <c r="G38" s="9">
        <v>6.5644444444444447</v>
      </c>
      <c r="H38" s="9">
        <v>6.7092592592592588</v>
      </c>
      <c r="I38" s="9">
        <v>7.7181481481481491</v>
      </c>
      <c r="J38" s="9">
        <v>3.3572727272727274</v>
      </c>
      <c r="K38" s="9">
        <v>3.6419047619047613</v>
      </c>
      <c r="L38" s="9">
        <v>4.0847826086956518</v>
      </c>
      <c r="M38" s="9">
        <v>5.4214285714285717</v>
      </c>
      <c r="N38" s="9">
        <v>6.232380952380951</v>
      </c>
      <c r="O38" s="9">
        <v>6.6752173913043462</v>
      </c>
      <c r="P38" s="9">
        <v>6.7690909090909068</v>
      </c>
      <c r="Q38" s="33" t="s">
        <v>121</v>
      </c>
      <c r="R38" s="1" t="s">
        <v>165</v>
      </c>
    </row>
    <row r="39" spans="1:41" x14ac:dyDescent="0.25">
      <c r="A39" s="1" t="s">
        <v>164</v>
      </c>
      <c r="B39" s="1" t="s">
        <v>239</v>
      </c>
      <c r="C39" s="9">
        <v>1.1352500000000003</v>
      </c>
      <c r="D39" s="9">
        <v>1.3415416666666669</v>
      </c>
      <c r="E39" s="9">
        <v>2.2645833333333329</v>
      </c>
      <c r="F39" s="9">
        <v>4.6180000000000012</v>
      </c>
      <c r="G39" s="9">
        <v>5.8425925925925908</v>
      </c>
      <c r="H39" s="9">
        <v>5.8196296296296293</v>
      </c>
      <c r="I39" s="9">
        <v>6.4511111111111097</v>
      </c>
      <c r="J39" s="9">
        <v>1.3005909090909089</v>
      </c>
      <c r="K39" s="9">
        <v>1.3554761904761905</v>
      </c>
      <c r="L39" s="9">
        <v>1.8752173913043477</v>
      </c>
      <c r="M39" s="9">
        <v>3.3685714285714283</v>
      </c>
      <c r="N39" s="9">
        <v>4.4657142857142853</v>
      </c>
      <c r="O39" s="9">
        <v>5.509130434782608</v>
      </c>
      <c r="P39" s="9">
        <v>5.8050000000000006</v>
      </c>
      <c r="Q39" s="33" t="s">
        <v>121</v>
      </c>
      <c r="R39" s="1" t="s">
        <v>163</v>
      </c>
    </row>
    <row r="40" spans="1:41" x14ac:dyDescent="0.25">
      <c r="A40" s="1" t="s">
        <v>162</v>
      </c>
      <c r="B40" s="1" t="s">
        <v>239</v>
      </c>
      <c r="C40" s="9">
        <v>4.6339999999999995</v>
      </c>
      <c r="D40" s="9">
        <v>9.7895833333333346</v>
      </c>
      <c r="E40" s="9">
        <v>10.760416666666666</v>
      </c>
      <c r="F40" s="9">
        <v>6.8743999999999996</v>
      </c>
      <c r="G40" s="9">
        <v>7.7922222222222208</v>
      </c>
      <c r="H40" s="9">
        <v>7.7200000000000006</v>
      </c>
      <c r="I40" s="9">
        <v>8.1903703703703723</v>
      </c>
      <c r="J40" s="9">
        <v>5.1904545454545454</v>
      </c>
      <c r="K40" s="9">
        <v>8.9295238095238094</v>
      </c>
      <c r="L40" s="9">
        <v>10.030869565217392</v>
      </c>
      <c r="M40" s="9">
        <v>10.021904761904761</v>
      </c>
      <c r="N40" s="9">
        <v>10.396666666666668</v>
      </c>
      <c r="O40" s="9">
        <v>10.439999999999998</v>
      </c>
      <c r="P40" s="9">
        <v>8.5954545454545457</v>
      </c>
      <c r="Q40" s="33" t="s">
        <v>121</v>
      </c>
      <c r="R40" s="1" t="s">
        <v>161</v>
      </c>
    </row>
    <row r="41" spans="1:41" x14ac:dyDescent="0.25">
      <c r="A41" s="1" t="s">
        <v>160</v>
      </c>
      <c r="B41" s="1" t="s">
        <v>239</v>
      </c>
      <c r="C41" s="9">
        <v>2.4375</v>
      </c>
      <c r="D41" s="9">
        <v>3.3020833333333339</v>
      </c>
      <c r="E41" s="9">
        <v>3.7066666666666666</v>
      </c>
      <c r="F41" s="9">
        <v>3.0104000000000002</v>
      </c>
      <c r="G41" s="9">
        <v>3.4833333333333338</v>
      </c>
      <c r="H41" s="9">
        <v>3.8833333333333333</v>
      </c>
      <c r="I41" s="9">
        <v>4.4459259259259261</v>
      </c>
      <c r="J41" s="9">
        <v>2.7581818181818183</v>
      </c>
      <c r="K41" s="9">
        <v>3.0019047619047621</v>
      </c>
      <c r="L41" s="9">
        <v>3.4443478260869558</v>
      </c>
      <c r="M41" s="9">
        <v>3.829047619047619</v>
      </c>
      <c r="N41" s="9">
        <v>4.5076190476190483</v>
      </c>
      <c r="O41" s="9">
        <v>4.8730434782608691</v>
      </c>
      <c r="P41" s="9">
        <v>4.1509090909090895</v>
      </c>
      <c r="Q41" s="33" t="s">
        <v>121</v>
      </c>
      <c r="R41" s="1" t="s">
        <v>159</v>
      </c>
    </row>
    <row r="42" spans="1:41" x14ac:dyDescent="0.25">
      <c r="A42" s="1" t="s">
        <v>158</v>
      </c>
      <c r="B42" s="1" t="s">
        <v>239</v>
      </c>
      <c r="C42" s="9">
        <v>0.47020000000000001</v>
      </c>
      <c r="D42" s="9">
        <v>0.62241666666666673</v>
      </c>
      <c r="E42" s="9">
        <v>0.77004166666666674</v>
      </c>
      <c r="F42" s="9">
        <v>0.78615999999999997</v>
      </c>
      <c r="G42" s="9">
        <v>0.94885185185185195</v>
      </c>
      <c r="H42" s="9">
        <v>0.91588888888888864</v>
      </c>
      <c r="I42" s="9">
        <v>0.91288888888888886</v>
      </c>
      <c r="J42" s="9">
        <v>0.51840909090909093</v>
      </c>
      <c r="K42" s="9">
        <v>0.59528571428571453</v>
      </c>
      <c r="L42" s="9">
        <v>0.65847826086956518</v>
      </c>
      <c r="M42" s="9">
        <v>0.81947619047619047</v>
      </c>
      <c r="N42" s="9">
        <v>0.95890476190476193</v>
      </c>
      <c r="O42" s="9">
        <v>1.0689565217391306</v>
      </c>
      <c r="P42" s="9">
        <v>0.94809090909090898</v>
      </c>
      <c r="Q42" s="33" t="s">
        <v>121</v>
      </c>
      <c r="R42" s="1" t="s">
        <v>157</v>
      </c>
    </row>
    <row r="43" spans="1:41" s="20" customFormat="1" x14ac:dyDescent="0.25">
      <c r="A43" s="1" t="s">
        <v>156</v>
      </c>
      <c r="B43" s="1" t="s">
        <v>239</v>
      </c>
      <c r="C43" s="9">
        <v>2.8155000000000001</v>
      </c>
      <c r="D43" s="9">
        <v>3.9883333333333337</v>
      </c>
      <c r="E43" s="9">
        <v>4.0587500000000007</v>
      </c>
      <c r="F43" s="9">
        <v>3.3404000000000003</v>
      </c>
      <c r="G43" s="9">
        <v>4.0566666666666666</v>
      </c>
      <c r="H43" s="9">
        <v>4.2551851851851863</v>
      </c>
      <c r="I43" s="9">
        <v>4.8437037037037038</v>
      </c>
      <c r="J43" s="9">
        <v>3.2968181818181819</v>
      </c>
      <c r="K43" s="9">
        <v>3.6147619047619037</v>
      </c>
      <c r="L43" s="9">
        <v>3.8391304347826081</v>
      </c>
      <c r="M43" s="9">
        <v>4.2314285714285722</v>
      </c>
      <c r="N43" s="9">
        <v>4.9923809523809517</v>
      </c>
      <c r="O43" s="9">
        <v>5.1265217391304345</v>
      </c>
      <c r="P43" s="9">
        <v>4.1863636363636365</v>
      </c>
      <c r="Q43" s="33" t="s">
        <v>121</v>
      </c>
      <c r="R43" s="1" t="s">
        <v>155</v>
      </c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</row>
    <row r="44" spans="1:41" s="20" customFormat="1" x14ac:dyDescent="0.25">
      <c r="A44" s="1" t="s">
        <v>154</v>
      </c>
      <c r="B44" s="1" t="s">
        <v>239</v>
      </c>
      <c r="C44" s="9">
        <v>5.3800000000000014E-2</v>
      </c>
      <c r="D44" s="9">
        <v>0.16925000000000001</v>
      </c>
      <c r="E44" s="9">
        <v>0.16816666666666669</v>
      </c>
      <c r="F44" s="9">
        <v>9.4799999999999988E-3</v>
      </c>
      <c r="G44" s="9">
        <v>6.4962962962962958E-2</v>
      </c>
      <c r="H44" s="9">
        <v>6.6481481481481475E-2</v>
      </c>
      <c r="I44" s="9">
        <v>2.3407407407407411E-2</v>
      </c>
      <c r="J44" s="9">
        <v>4.4999999999999998E-2</v>
      </c>
      <c r="K44" s="9">
        <v>0.25009523809523809</v>
      </c>
      <c r="L44" s="9">
        <v>0.22013043478260869</v>
      </c>
      <c r="M44" s="9">
        <v>0.10933333333333335</v>
      </c>
      <c r="N44" s="9">
        <v>6.7095238095238069E-2</v>
      </c>
      <c r="O44" s="9">
        <v>6.8043478260869567E-2</v>
      </c>
      <c r="P44" s="9">
        <v>2.2045454545454545E-2</v>
      </c>
      <c r="Q44" s="33" t="s">
        <v>121</v>
      </c>
      <c r="R44" s="1" t="s">
        <v>153</v>
      </c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</row>
    <row r="45" spans="1:41" s="20" customFormat="1" x14ac:dyDescent="0.25">
      <c r="A45" s="1" t="s">
        <v>152</v>
      </c>
      <c r="B45" s="1" t="s">
        <v>239</v>
      </c>
      <c r="C45" s="9">
        <v>12.778</v>
      </c>
      <c r="D45" s="9">
        <v>14.185833333333333</v>
      </c>
      <c r="E45" s="9">
        <v>13.425833333333332</v>
      </c>
      <c r="F45" s="9">
        <v>6.1796000000000006</v>
      </c>
      <c r="G45" s="9">
        <v>5.8503703703703707</v>
      </c>
      <c r="H45" s="9">
        <v>6.427777777777778</v>
      </c>
      <c r="I45" s="9">
        <v>6.6670370370370371</v>
      </c>
      <c r="J45" s="9">
        <v>14.286363636363639</v>
      </c>
      <c r="K45" s="9">
        <v>13.481904761904762</v>
      </c>
      <c r="L45" s="9">
        <v>12.341739130434783</v>
      </c>
      <c r="M45" s="9">
        <v>9.7904761904761894</v>
      </c>
      <c r="N45" s="9">
        <v>9.6571428571428584</v>
      </c>
      <c r="O45" s="9">
        <v>9.530869565217392</v>
      </c>
      <c r="P45" s="9">
        <v>6.9895454545454552</v>
      </c>
      <c r="Q45" s="33" t="s">
        <v>121</v>
      </c>
      <c r="R45" s="1" t="s">
        <v>151</v>
      </c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</row>
    <row r="46" spans="1:41" s="20" customFormat="1" x14ac:dyDescent="0.25">
      <c r="A46" s="24" t="s">
        <v>150</v>
      </c>
      <c r="B46" s="24" t="s">
        <v>239</v>
      </c>
      <c r="C46" s="22">
        <v>9.5200000000000021E-2</v>
      </c>
      <c r="D46" s="22">
        <v>9.4541666666666649E-2</v>
      </c>
      <c r="E46" s="22">
        <v>0.13008333333333333</v>
      </c>
      <c r="F46" s="22">
        <v>0.16588</v>
      </c>
      <c r="G46" s="22">
        <v>0.23444444444444448</v>
      </c>
      <c r="H46" s="22">
        <v>0.23470370370370369</v>
      </c>
      <c r="I46" s="22">
        <v>0.21974074074074071</v>
      </c>
      <c r="J46" s="22">
        <v>9.8772727272727276E-2</v>
      </c>
      <c r="K46" s="22">
        <v>9.8285714285714282E-2</v>
      </c>
      <c r="L46" s="22">
        <v>0.11456521739130436</v>
      </c>
      <c r="M46" s="22">
        <v>0.15580952380952379</v>
      </c>
      <c r="N46" s="22">
        <v>0.18057142857142855</v>
      </c>
      <c r="O46" s="22">
        <v>0.23065217391304352</v>
      </c>
      <c r="P46" s="22">
        <v>0.23368181818181818</v>
      </c>
      <c r="Q46" s="23" t="s">
        <v>121</v>
      </c>
      <c r="R46" s="24" t="s">
        <v>149</v>
      </c>
    </row>
    <row r="48" spans="1:41" s="4" customFormat="1" ht="17.399999999999999" x14ac:dyDescent="0.25">
      <c r="A48" s="4" t="s">
        <v>229</v>
      </c>
    </row>
    <row r="49" spans="1:1" s="4" customFormat="1" ht="17.399999999999999" x14ac:dyDescent="0.25">
      <c r="A49" s="2" t="s">
        <v>128</v>
      </c>
    </row>
    <row r="50" spans="1:1" s="4" customFormat="1" ht="17.399999999999999" x14ac:dyDescent="0.25">
      <c r="A50" s="2" t="s">
        <v>129</v>
      </c>
    </row>
    <row r="51" spans="1:1" s="4" customFormat="1" ht="18" x14ac:dyDescent="0.3">
      <c r="A51" s="2" t="s">
        <v>266</v>
      </c>
    </row>
    <row r="52" spans="1:1" s="4" customFormat="1" ht="17.399999999999999" x14ac:dyDescent="0.25">
      <c r="A52" s="2" t="s">
        <v>230</v>
      </c>
    </row>
  </sheetData>
  <mergeCells count="3">
    <mergeCell ref="C3:I3"/>
    <mergeCell ref="J3:P3"/>
    <mergeCell ref="A3:B3"/>
  </mergeCells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EB808-5B0E-0549-9949-6A6BA929CEFB}">
  <dimension ref="A1:K52"/>
  <sheetViews>
    <sheetView zoomScaleNormal="60" workbookViewId="0">
      <selection activeCell="C65" sqref="C65"/>
    </sheetView>
  </sheetViews>
  <sheetFormatPr baseColWidth="10" defaultRowHeight="15.6" x14ac:dyDescent="0.3"/>
  <cols>
    <col min="1" max="1" width="14.69921875" style="1" customWidth="1"/>
    <col min="2" max="2" width="30.296875" style="20" bestFit="1" customWidth="1"/>
    <col min="3" max="3" width="37.796875" style="1" bestFit="1" customWidth="1"/>
    <col min="4" max="4" width="21.19921875" style="1" bestFit="1" customWidth="1"/>
    <col min="5" max="5" width="19" style="1" bestFit="1" customWidth="1"/>
    <col min="6" max="6" width="16.296875" style="1" bestFit="1" customWidth="1"/>
    <col min="7" max="7" width="17.5" style="1" bestFit="1" customWidth="1"/>
    <col min="8" max="8" width="10.796875" style="1"/>
    <col min="9" max="9" width="67.69921875" style="1" bestFit="1" customWidth="1"/>
  </cols>
  <sheetData>
    <row r="1" spans="1:11" s="35" customFormat="1" x14ac:dyDescent="0.3">
      <c r="A1" s="44" t="s">
        <v>262</v>
      </c>
      <c r="B1" s="28"/>
      <c r="C1" s="1"/>
      <c r="D1" s="1"/>
      <c r="E1" s="1"/>
      <c r="F1" s="1"/>
      <c r="G1" s="1"/>
      <c r="H1" s="1"/>
      <c r="I1" s="3"/>
      <c r="J1"/>
      <c r="K1"/>
    </row>
    <row r="3" spans="1:11" x14ac:dyDescent="0.3">
      <c r="C3" s="53" t="s">
        <v>18</v>
      </c>
      <c r="D3" s="53"/>
      <c r="E3" s="53"/>
      <c r="F3" s="53"/>
      <c r="G3" s="37"/>
      <c r="H3" s="37"/>
      <c r="I3" s="36"/>
    </row>
    <row r="4" spans="1:11" x14ac:dyDescent="0.3">
      <c r="B4" s="38"/>
      <c r="C4" s="45" t="s">
        <v>263</v>
      </c>
      <c r="D4" s="45" t="s">
        <v>264</v>
      </c>
      <c r="E4" s="45" t="s">
        <v>254</v>
      </c>
      <c r="F4" s="45" t="s">
        <v>233</v>
      </c>
    </row>
    <row r="5" spans="1:11" ht="16.05" customHeight="1" x14ac:dyDescent="0.3">
      <c r="A5" s="55" t="s">
        <v>253</v>
      </c>
      <c r="B5" s="20" t="s">
        <v>251</v>
      </c>
      <c r="C5" s="26">
        <v>-0.52461000000000002</v>
      </c>
      <c r="D5" s="40" t="s">
        <v>252</v>
      </c>
      <c r="E5" s="40" t="s">
        <v>252</v>
      </c>
      <c r="F5" s="40" t="s">
        <v>252</v>
      </c>
    </row>
    <row r="6" spans="1:11" x14ac:dyDescent="0.3">
      <c r="A6" s="55"/>
      <c r="B6" s="20" t="s">
        <v>250</v>
      </c>
      <c r="C6" s="26">
        <v>0.68464999999999998</v>
      </c>
      <c r="D6" s="40" t="s">
        <v>252</v>
      </c>
      <c r="E6" s="40" t="s">
        <v>252</v>
      </c>
      <c r="F6" s="40" t="s">
        <v>252</v>
      </c>
    </row>
    <row r="7" spans="1:11" x14ac:dyDescent="0.3">
      <c r="A7" s="55"/>
      <c r="B7" s="20" t="s">
        <v>249</v>
      </c>
      <c r="C7" s="26">
        <v>0.58733999999999997</v>
      </c>
      <c r="D7" s="40" t="s">
        <v>252</v>
      </c>
      <c r="E7" s="26">
        <v>0.55269000000000001</v>
      </c>
      <c r="F7" s="26">
        <v>0.63007999999999997</v>
      </c>
    </row>
    <row r="8" spans="1:11" x14ac:dyDescent="0.3">
      <c r="A8" s="55"/>
      <c r="B8" s="20" t="s">
        <v>248</v>
      </c>
      <c r="C8" s="26">
        <v>0.54334000000000005</v>
      </c>
      <c r="D8" s="40" t="s">
        <v>252</v>
      </c>
      <c r="E8" s="40" t="s">
        <v>252</v>
      </c>
      <c r="F8" s="26">
        <v>0.51037999999999994</v>
      </c>
    </row>
    <row r="9" spans="1:11" x14ac:dyDescent="0.3">
      <c r="A9" s="55"/>
      <c r="B9" s="20" t="s">
        <v>247</v>
      </c>
      <c r="C9" s="26">
        <v>0.60177000000000003</v>
      </c>
      <c r="D9" s="40" t="s">
        <v>252</v>
      </c>
      <c r="E9" s="26">
        <v>0.5</v>
      </c>
      <c r="F9" s="26">
        <v>0.51097000000000004</v>
      </c>
    </row>
    <row r="10" spans="1:11" x14ac:dyDescent="0.3">
      <c r="A10" s="55"/>
      <c r="B10" s="20" t="s">
        <v>246</v>
      </c>
      <c r="C10" s="26">
        <v>0.59835000000000005</v>
      </c>
      <c r="D10" s="26">
        <v>0.55003000000000002</v>
      </c>
      <c r="E10" s="26">
        <v>0.60516999999999999</v>
      </c>
      <c r="F10" s="26">
        <v>0.67954000000000003</v>
      </c>
    </row>
    <row r="11" spans="1:11" x14ac:dyDescent="0.3">
      <c r="A11" s="55"/>
      <c r="B11" s="39" t="s">
        <v>265</v>
      </c>
      <c r="C11" s="41">
        <v>0.52622999999999998</v>
      </c>
      <c r="D11" s="42" t="s">
        <v>252</v>
      </c>
      <c r="E11" s="42" t="s">
        <v>252</v>
      </c>
      <c r="F11" s="42" t="s">
        <v>252</v>
      </c>
    </row>
    <row r="12" spans="1:11" x14ac:dyDescent="0.3">
      <c r="A12" s="56" t="s">
        <v>258</v>
      </c>
      <c r="B12" s="20" t="s">
        <v>205</v>
      </c>
      <c r="C12" s="26">
        <v>0.59247000000000005</v>
      </c>
      <c r="D12" s="40" t="s">
        <v>252</v>
      </c>
      <c r="E12" s="40" t="s">
        <v>252</v>
      </c>
      <c r="F12" s="26">
        <v>0.53359999999999996</v>
      </c>
    </row>
    <row r="13" spans="1:11" x14ac:dyDescent="0.3">
      <c r="A13" s="56"/>
      <c r="B13" s="20" t="s">
        <v>203</v>
      </c>
      <c r="C13" s="40" t="s">
        <v>252</v>
      </c>
      <c r="D13" s="40" t="s">
        <v>252</v>
      </c>
      <c r="E13" s="26">
        <v>0.52673000000000003</v>
      </c>
      <c r="F13" s="26">
        <v>0.52317999999999998</v>
      </c>
    </row>
    <row r="14" spans="1:11" x14ac:dyDescent="0.3">
      <c r="A14" s="56"/>
      <c r="B14" s="20" t="s">
        <v>201</v>
      </c>
      <c r="C14" s="26">
        <v>0.61482999999999999</v>
      </c>
      <c r="D14" s="26">
        <v>0.58292999999999995</v>
      </c>
      <c r="E14" s="26">
        <v>0.54396</v>
      </c>
      <c r="F14" s="26">
        <v>0.55703999999999998</v>
      </c>
    </row>
    <row r="15" spans="1:11" x14ac:dyDescent="0.3">
      <c r="A15" s="56"/>
      <c r="B15" s="20" t="s">
        <v>195</v>
      </c>
      <c r="C15" s="26">
        <v>0.53432000000000002</v>
      </c>
      <c r="D15" s="40" t="s">
        <v>252</v>
      </c>
      <c r="E15" s="40" t="s">
        <v>252</v>
      </c>
      <c r="F15" s="40" t="s">
        <v>252</v>
      </c>
    </row>
    <row r="16" spans="1:11" ht="16.05" customHeight="1" x14ac:dyDescent="0.3">
      <c r="A16" s="56"/>
      <c r="B16" s="20" t="s">
        <v>193</v>
      </c>
      <c r="C16" s="40" t="s">
        <v>252</v>
      </c>
      <c r="D16" s="26">
        <v>0.59201000000000004</v>
      </c>
      <c r="E16" s="26">
        <v>0.53715000000000002</v>
      </c>
      <c r="F16" s="26">
        <v>0.60590999999999995</v>
      </c>
    </row>
    <row r="17" spans="1:7" x14ac:dyDescent="0.3">
      <c r="A17" s="56"/>
      <c r="B17" s="20" t="s">
        <v>191</v>
      </c>
      <c r="C17" s="26">
        <v>0.55269000000000001</v>
      </c>
      <c r="D17" s="26">
        <v>0.50492000000000004</v>
      </c>
      <c r="E17" s="40" t="s">
        <v>252</v>
      </c>
      <c r="F17" s="26">
        <v>0.54113</v>
      </c>
    </row>
    <row r="18" spans="1:7" x14ac:dyDescent="0.3">
      <c r="A18" s="56"/>
      <c r="B18" s="20" t="s">
        <v>242</v>
      </c>
      <c r="C18" s="26">
        <v>0.56408999999999998</v>
      </c>
      <c r="D18" s="40" t="s">
        <v>252</v>
      </c>
      <c r="E18" s="40" t="s">
        <v>252</v>
      </c>
      <c r="F18" s="40" t="s">
        <v>252</v>
      </c>
    </row>
    <row r="19" spans="1:7" x14ac:dyDescent="0.3">
      <c r="A19" s="56"/>
      <c r="B19" s="20" t="s">
        <v>189</v>
      </c>
      <c r="C19" s="26">
        <v>0.52668000000000004</v>
      </c>
      <c r="D19" s="40" t="s">
        <v>252</v>
      </c>
      <c r="E19" s="40" t="s">
        <v>252</v>
      </c>
      <c r="F19" s="40" t="s">
        <v>252</v>
      </c>
    </row>
    <row r="20" spans="1:7" x14ac:dyDescent="0.3">
      <c r="A20" s="56"/>
      <c r="B20" s="20" t="s">
        <v>185</v>
      </c>
      <c r="C20" s="26">
        <v>-0.51702999999999999</v>
      </c>
      <c r="D20" s="40" t="s">
        <v>252</v>
      </c>
      <c r="E20" s="40" t="s">
        <v>252</v>
      </c>
      <c r="F20" s="40" t="s">
        <v>252</v>
      </c>
    </row>
    <row r="21" spans="1:7" x14ac:dyDescent="0.3">
      <c r="A21" s="56"/>
      <c r="B21" s="20" t="s">
        <v>240</v>
      </c>
      <c r="C21" s="40" t="s">
        <v>252</v>
      </c>
      <c r="D21" s="26">
        <v>0.50551999999999997</v>
      </c>
      <c r="E21" s="40" t="s">
        <v>252</v>
      </c>
      <c r="F21" s="40" t="s">
        <v>252</v>
      </c>
    </row>
    <row r="22" spans="1:7" x14ac:dyDescent="0.3">
      <c r="A22" s="56"/>
      <c r="B22" s="20" t="s">
        <v>241</v>
      </c>
      <c r="C22" s="40" t="s">
        <v>252</v>
      </c>
      <c r="D22" s="26">
        <v>-0.60621000000000003</v>
      </c>
      <c r="E22" s="26">
        <v>-0.53854000000000002</v>
      </c>
      <c r="F22" s="26">
        <v>-0.56616</v>
      </c>
    </row>
    <row r="23" spans="1:7" x14ac:dyDescent="0.3">
      <c r="A23" s="56"/>
      <c r="B23" s="20" t="s">
        <v>225</v>
      </c>
      <c r="C23" s="26">
        <v>0.54405000000000003</v>
      </c>
      <c r="D23" s="26">
        <v>0.51236999999999999</v>
      </c>
      <c r="E23" s="26">
        <v>0.54488000000000003</v>
      </c>
      <c r="F23" s="26">
        <v>0.58040999999999998</v>
      </c>
    </row>
    <row r="24" spans="1:7" x14ac:dyDescent="0.3">
      <c r="A24" s="56"/>
      <c r="B24" s="20" t="s">
        <v>243</v>
      </c>
      <c r="C24" s="26">
        <v>0.56611</v>
      </c>
      <c r="D24" s="40" t="s">
        <v>252</v>
      </c>
      <c r="E24" s="40" t="s">
        <v>252</v>
      </c>
      <c r="F24" s="40" t="s">
        <v>252</v>
      </c>
    </row>
    <row r="25" spans="1:7" x14ac:dyDescent="0.3">
      <c r="A25" s="56"/>
      <c r="B25" s="20" t="s">
        <v>244</v>
      </c>
      <c r="C25" s="26">
        <v>0.60489000000000004</v>
      </c>
      <c r="D25" s="40" t="s">
        <v>252</v>
      </c>
      <c r="E25" s="40" t="s">
        <v>252</v>
      </c>
      <c r="F25" s="40" t="s">
        <v>252</v>
      </c>
    </row>
    <row r="26" spans="1:7" x14ac:dyDescent="0.3">
      <c r="A26" s="56"/>
      <c r="B26" s="20" t="s">
        <v>164</v>
      </c>
      <c r="C26" s="40" t="s">
        <v>252</v>
      </c>
      <c r="D26" s="40" t="s">
        <v>252</v>
      </c>
      <c r="E26" s="26">
        <v>-0.51288</v>
      </c>
      <c r="F26" s="26">
        <v>-0.55384</v>
      </c>
    </row>
    <row r="27" spans="1:7" x14ac:dyDescent="0.3">
      <c r="A27" s="56"/>
      <c r="B27" s="20" t="s">
        <v>245</v>
      </c>
      <c r="C27" s="26">
        <v>0.57738999999999996</v>
      </c>
      <c r="D27" s="40" t="s">
        <v>252</v>
      </c>
      <c r="E27" s="40" t="s">
        <v>252</v>
      </c>
      <c r="F27" s="40" t="s">
        <v>252</v>
      </c>
    </row>
    <row r="29" spans="1:7" x14ac:dyDescent="0.3">
      <c r="C29" s="53" t="s">
        <v>19</v>
      </c>
      <c r="D29" s="53"/>
      <c r="E29" s="53"/>
      <c r="F29" s="53"/>
      <c r="G29" s="53"/>
    </row>
    <row r="30" spans="1:7" x14ac:dyDescent="0.3">
      <c r="B30" s="38"/>
      <c r="C30" s="45" t="s">
        <v>263</v>
      </c>
      <c r="D30" s="45" t="s">
        <v>264</v>
      </c>
      <c r="E30" s="45" t="s">
        <v>234</v>
      </c>
      <c r="F30" s="45" t="s">
        <v>233</v>
      </c>
      <c r="G30" s="45" t="s">
        <v>235</v>
      </c>
    </row>
    <row r="31" spans="1:7" ht="16.05" customHeight="1" x14ac:dyDescent="0.3">
      <c r="A31" s="54" t="s">
        <v>253</v>
      </c>
      <c r="B31" s="20" t="s">
        <v>251</v>
      </c>
      <c r="C31" s="40" t="s">
        <v>252</v>
      </c>
      <c r="D31" s="26">
        <v>-0.58869000000000005</v>
      </c>
      <c r="E31" s="26">
        <v>-0.53505000000000003</v>
      </c>
      <c r="F31" s="40" t="s">
        <v>252</v>
      </c>
      <c r="G31" s="40" t="s">
        <v>252</v>
      </c>
    </row>
    <row r="32" spans="1:7" x14ac:dyDescent="0.3">
      <c r="A32" s="54"/>
      <c r="B32" s="20" t="s">
        <v>256</v>
      </c>
      <c r="C32" s="40" t="s">
        <v>252</v>
      </c>
      <c r="D32" s="26">
        <v>0.52781999999999996</v>
      </c>
      <c r="E32" s="40" t="s">
        <v>252</v>
      </c>
      <c r="F32" s="40" t="s">
        <v>252</v>
      </c>
      <c r="G32" s="40" t="s">
        <v>252</v>
      </c>
    </row>
    <row r="33" spans="1:7" x14ac:dyDescent="0.3">
      <c r="A33" s="54"/>
      <c r="B33" s="20" t="s">
        <v>257</v>
      </c>
      <c r="C33" s="26">
        <v>0.54603999999999997</v>
      </c>
      <c r="D33" s="40" t="s">
        <v>252</v>
      </c>
      <c r="E33" s="40" t="s">
        <v>252</v>
      </c>
      <c r="F33" s="40" t="s">
        <v>252</v>
      </c>
      <c r="G33" s="40" t="s">
        <v>252</v>
      </c>
    </row>
    <row r="34" spans="1:7" x14ac:dyDescent="0.3">
      <c r="A34" s="54"/>
      <c r="B34" s="20" t="s">
        <v>246</v>
      </c>
      <c r="C34" s="40" t="s">
        <v>252</v>
      </c>
      <c r="D34" s="26">
        <v>0.58630000000000004</v>
      </c>
      <c r="E34" s="26">
        <v>0.51068000000000002</v>
      </c>
      <c r="F34" s="40" t="s">
        <v>252</v>
      </c>
      <c r="G34" s="40" t="s">
        <v>252</v>
      </c>
    </row>
    <row r="35" spans="1:7" x14ac:dyDescent="0.3">
      <c r="A35" s="55" t="s">
        <v>258</v>
      </c>
      <c r="B35" s="20" t="s">
        <v>255</v>
      </c>
      <c r="C35" s="40" t="s">
        <v>252</v>
      </c>
      <c r="D35" s="26">
        <v>0.64112999999999998</v>
      </c>
      <c r="E35" s="26">
        <v>0.60685</v>
      </c>
      <c r="F35" s="40" t="s">
        <v>252</v>
      </c>
      <c r="G35" s="26">
        <v>0.55406999999999995</v>
      </c>
    </row>
    <row r="36" spans="1:7" x14ac:dyDescent="0.3">
      <c r="A36" s="55"/>
      <c r="B36" s="20" t="s">
        <v>203</v>
      </c>
      <c r="C36" s="40" t="s">
        <v>252</v>
      </c>
      <c r="D36" s="40" t="s">
        <v>252</v>
      </c>
      <c r="E36" s="40" t="s">
        <v>252</v>
      </c>
      <c r="F36" s="40" t="s">
        <v>252</v>
      </c>
      <c r="G36" s="26">
        <v>0.52866999999999997</v>
      </c>
    </row>
    <row r="37" spans="1:7" x14ac:dyDescent="0.3">
      <c r="A37" s="55"/>
      <c r="B37" s="20" t="s">
        <v>199</v>
      </c>
      <c r="C37" s="40" t="s">
        <v>252</v>
      </c>
      <c r="D37" s="26">
        <v>0.59177000000000002</v>
      </c>
      <c r="E37" s="26">
        <v>0.61214000000000002</v>
      </c>
      <c r="F37" s="40" t="s">
        <v>252</v>
      </c>
      <c r="G37" s="26">
        <v>0.52871000000000001</v>
      </c>
    </row>
    <row r="38" spans="1:7" x14ac:dyDescent="0.3">
      <c r="A38" s="55"/>
      <c r="B38" s="20" t="s">
        <v>191</v>
      </c>
      <c r="C38" s="40" t="s">
        <v>252</v>
      </c>
      <c r="D38" s="26">
        <v>0.51397000000000004</v>
      </c>
      <c r="E38" s="40" t="s">
        <v>252</v>
      </c>
      <c r="F38" s="40" t="s">
        <v>252</v>
      </c>
      <c r="G38" s="26">
        <v>0.51002000000000003</v>
      </c>
    </row>
    <row r="39" spans="1:7" x14ac:dyDescent="0.3">
      <c r="A39" s="55"/>
      <c r="B39" s="20" t="s">
        <v>242</v>
      </c>
      <c r="C39" s="40" t="s">
        <v>252</v>
      </c>
      <c r="D39" s="26">
        <v>0.57650000000000001</v>
      </c>
      <c r="E39" s="26">
        <v>0.52180000000000004</v>
      </c>
      <c r="F39" s="40" t="s">
        <v>252</v>
      </c>
      <c r="G39" s="40" t="s">
        <v>252</v>
      </c>
    </row>
    <row r="40" spans="1:7" x14ac:dyDescent="0.3">
      <c r="A40" s="55"/>
      <c r="B40" s="20" t="s">
        <v>189</v>
      </c>
      <c r="C40" s="40" t="s">
        <v>252</v>
      </c>
      <c r="D40" s="26">
        <v>0.55523</v>
      </c>
      <c r="E40" s="40" t="s">
        <v>252</v>
      </c>
      <c r="F40" s="40" t="s">
        <v>252</v>
      </c>
      <c r="G40" s="26">
        <v>0.50453999999999999</v>
      </c>
    </row>
    <row r="41" spans="1:7" x14ac:dyDescent="0.3">
      <c r="A41" s="55"/>
      <c r="B41" s="20" t="s">
        <v>187</v>
      </c>
      <c r="C41" s="40" t="s">
        <v>252</v>
      </c>
      <c r="D41" s="26">
        <v>0.53925000000000001</v>
      </c>
      <c r="E41" s="26">
        <v>0.51107000000000002</v>
      </c>
      <c r="F41" s="40" t="s">
        <v>252</v>
      </c>
      <c r="G41" s="40" t="s">
        <v>252</v>
      </c>
    </row>
    <row r="42" spans="1:7" x14ac:dyDescent="0.3">
      <c r="A42" s="55"/>
      <c r="B42" s="20" t="s">
        <v>168</v>
      </c>
      <c r="C42" s="40" t="s">
        <v>252</v>
      </c>
      <c r="D42" s="26">
        <v>0.63549999999999995</v>
      </c>
      <c r="E42" s="40" t="s">
        <v>252</v>
      </c>
      <c r="F42" s="40" t="s">
        <v>252</v>
      </c>
      <c r="G42" s="40" t="s">
        <v>252</v>
      </c>
    </row>
    <row r="43" spans="1:7" x14ac:dyDescent="0.3">
      <c r="A43" s="55"/>
      <c r="B43" s="20" t="s">
        <v>185</v>
      </c>
      <c r="C43" s="40" t="s">
        <v>252</v>
      </c>
      <c r="D43" s="26">
        <v>-0.52875000000000005</v>
      </c>
      <c r="E43" s="26">
        <v>-0.51309000000000005</v>
      </c>
      <c r="F43" s="40" t="s">
        <v>252</v>
      </c>
      <c r="G43" s="40" t="s">
        <v>252</v>
      </c>
    </row>
    <row r="44" spans="1:7" x14ac:dyDescent="0.3">
      <c r="A44" s="55"/>
      <c r="B44" s="1" t="s">
        <v>183</v>
      </c>
      <c r="C44" s="40" t="s">
        <v>252</v>
      </c>
      <c r="D44" s="40" t="s">
        <v>252</v>
      </c>
      <c r="E44" s="40" t="s">
        <v>252</v>
      </c>
      <c r="F44" s="26">
        <v>-0.52846000000000004</v>
      </c>
      <c r="G44" s="40" t="s">
        <v>252</v>
      </c>
    </row>
    <row r="45" spans="1:7" x14ac:dyDescent="0.3">
      <c r="A45" s="55"/>
      <c r="B45" s="20" t="s">
        <v>243</v>
      </c>
      <c r="C45" s="40" t="s">
        <v>252</v>
      </c>
      <c r="D45" s="26">
        <v>0.56540000000000001</v>
      </c>
      <c r="E45" s="26">
        <v>0.50436000000000003</v>
      </c>
      <c r="F45" s="40" t="s">
        <v>252</v>
      </c>
      <c r="G45" s="40" t="s">
        <v>252</v>
      </c>
    </row>
    <row r="46" spans="1:7" x14ac:dyDescent="0.3">
      <c r="A46" s="55"/>
      <c r="B46" s="20" t="s">
        <v>244</v>
      </c>
      <c r="C46" s="40" t="s">
        <v>252</v>
      </c>
      <c r="D46" s="26">
        <v>0.56188000000000005</v>
      </c>
      <c r="E46" s="26">
        <v>0.51912000000000003</v>
      </c>
      <c r="F46" s="40" t="s">
        <v>252</v>
      </c>
      <c r="G46" s="40" t="s">
        <v>252</v>
      </c>
    </row>
    <row r="47" spans="1:7" x14ac:dyDescent="0.3">
      <c r="A47" s="55"/>
      <c r="B47" s="20" t="s">
        <v>152</v>
      </c>
      <c r="C47" s="40" t="s">
        <v>252</v>
      </c>
      <c r="D47" s="26">
        <v>0.56525000000000003</v>
      </c>
      <c r="E47" s="26">
        <v>0.57252000000000003</v>
      </c>
      <c r="F47" s="40" t="s">
        <v>252</v>
      </c>
      <c r="G47" s="26">
        <v>0.51129999999999998</v>
      </c>
    </row>
    <row r="48" spans="1:7" x14ac:dyDescent="0.3">
      <c r="A48" s="55"/>
      <c r="B48" s="20" t="s">
        <v>245</v>
      </c>
      <c r="C48" s="40" t="s">
        <v>252</v>
      </c>
      <c r="D48" s="26">
        <v>0.53642000000000001</v>
      </c>
      <c r="E48" s="40" t="s">
        <v>252</v>
      </c>
      <c r="F48" s="40" t="s">
        <v>252</v>
      </c>
      <c r="G48" s="40" t="s">
        <v>252</v>
      </c>
    </row>
    <row r="50" spans="1:2" x14ac:dyDescent="0.3">
      <c r="A50" s="32" t="s">
        <v>267</v>
      </c>
    </row>
    <row r="51" spans="1:2" x14ac:dyDescent="0.3">
      <c r="A51" s="1" t="s">
        <v>261</v>
      </c>
    </row>
    <row r="52" spans="1:2" x14ac:dyDescent="0.3">
      <c r="B52" s="26"/>
    </row>
  </sheetData>
  <mergeCells count="6">
    <mergeCell ref="C29:G29"/>
    <mergeCell ref="A31:A34"/>
    <mergeCell ref="A35:A48"/>
    <mergeCell ref="C3:F3"/>
    <mergeCell ref="A5:A11"/>
    <mergeCell ref="A12:A27"/>
  </mergeCells>
  <conditionalFormatting sqref="C5:F27 B52">
    <cfRule type="colorScale" priority="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1">
    <cfRule type="colorScale" priority="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2">
    <cfRule type="colorScale" priority="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4">
    <cfRule type="colorScale" priority="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3">
    <cfRule type="colorScale" priority="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4">
    <cfRule type="colorScale" priority="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5">
    <cfRule type="colorScale" priority="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6">
    <cfRule type="colorScale" priority="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7">
    <cfRule type="colorScale" priority="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8">
    <cfRule type="colorScale" priority="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9">
    <cfRule type="colorScale" priority="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0">
    <cfRule type="colorScale" priority="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1">
    <cfRule type="colorScale" priority="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2">
    <cfRule type="colorScale" priority="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5">
    <cfRule type="colorScale" priority="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6">
    <cfRule type="colorScale" priority="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7">
    <cfRule type="colorScale" priority="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48">
    <cfRule type="colorScale" priority="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44">
    <cfRule type="colorScale" priority="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6"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3">
    <cfRule type="colorScale" priority="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2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3">
    <cfRule type="colorScale" priority="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4">
    <cfRule type="colorScale" priority="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3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4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8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6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5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2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1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9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31:D48 G31:G48">
    <cfRule type="colorScale" priority="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8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7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6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5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2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1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0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9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8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7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6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5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1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2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3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4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43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3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2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4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6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8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0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2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4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1:F48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da Amin</dc:creator>
  <cp:lastModifiedBy>JSeifert</cp:lastModifiedBy>
  <dcterms:created xsi:type="dcterms:W3CDTF">2021-07-12T08:33:52Z</dcterms:created>
  <dcterms:modified xsi:type="dcterms:W3CDTF">2022-10-10T13:38:38Z</dcterms:modified>
</cp:coreProperties>
</file>